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 activeTab="2"/>
  </bookViews>
  <sheets>
    <sheet name="Table S1" sheetId="3" r:id="rId1"/>
    <sheet name="Table S2" sheetId="2" r:id="rId2"/>
    <sheet name="Table S3" sheetId="4" r:id="rId3"/>
  </sheets>
  <definedNames>
    <definedName name="_xlnm._FilterDatabase" localSheetId="1" hidden="1">'Table S2'!$A$2:$A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9" uniqueCount="206">
  <si>
    <t>Table S1 Primers used for Quantitative reverse transcription-polymerase chain reaction (qRT‐PCR)</t>
  </si>
  <si>
    <t>Gene</t>
  </si>
  <si>
    <t>Forward (5' to 3')</t>
  </si>
  <si>
    <t>Reward (5' to 3')</t>
  </si>
  <si>
    <t>Product length (bp)</t>
  </si>
  <si>
    <t>Actin (GADPH)</t>
  </si>
  <si>
    <t>ATCAACGGCTTCGGAAGGAT</t>
  </si>
  <si>
    <t>CCGTGGACGGTGTCGTACTT</t>
  </si>
  <si>
    <t>Zm00001eb199510</t>
  </si>
  <si>
    <t>GGGGTAAGGTTAAAGTGGATCTG</t>
  </si>
  <si>
    <t>TCCCAACGGAAATAATTGACATAAT</t>
  </si>
  <si>
    <t>Zm00001eb328120</t>
  </si>
  <si>
    <t>CACGCTATGACTATGAGAAT</t>
  </si>
  <si>
    <t>CACAGAGCCATCAACAGG</t>
  </si>
  <si>
    <t>Zm00001eb313170</t>
  </si>
  <si>
    <t>ACAGGGTGAAGGACATAACAG</t>
  </si>
  <si>
    <t>GAGATCCAGCGGAACTGC</t>
  </si>
  <si>
    <t>Zm00001eb411380</t>
  </si>
  <si>
    <t>AAGCATTACAAGCGCGACGA</t>
  </si>
  <si>
    <t>CCACGAACCACTGGCTCTAA</t>
  </si>
  <si>
    <t>Zm00001eb334460</t>
  </si>
  <si>
    <t>GTGGCGTACTACAACAGGCT</t>
  </si>
  <si>
    <t>CTGCGAACGATCTCACCACT</t>
  </si>
  <si>
    <t>Zm00001eb364620</t>
  </si>
  <si>
    <t>CGAGAAGGGAGACACCATCG</t>
  </si>
  <si>
    <t>AAGACCATGCACGCTGATGA</t>
  </si>
  <si>
    <t>Zm00001eb260830</t>
  </si>
  <si>
    <t>AATCATCTACTTCGAGGGCCAG</t>
  </si>
  <si>
    <t>CCAGGTCCACATTGTGCT</t>
  </si>
  <si>
    <t>Zm00001eb230070</t>
  </si>
  <si>
    <t>CCATCACTGCAAAACCTGGC</t>
  </si>
  <si>
    <t>CTCAGGGCCACTGATATCCTTA</t>
  </si>
  <si>
    <t>Table S2 The list of 68 carotenoids metabolites</t>
  </si>
  <si>
    <t>Index</t>
  </si>
  <si>
    <t>Compounds</t>
  </si>
  <si>
    <t>Class</t>
  </si>
  <si>
    <t>D003-18 DAP-1</t>
  </si>
  <si>
    <t>D003-18 DAP-2</t>
  </si>
  <si>
    <t>D003-18 DAP-3</t>
  </si>
  <si>
    <t>Mean</t>
  </si>
  <si>
    <t>SD</t>
  </si>
  <si>
    <t>D003-25 DAP-1</t>
  </si>
  <si>
    <t>D003-25 DAP-2</t>
  </si>
  <si>
    <t>D003-25 DAP-3</t>
  </si>
  <si>
    <t>D003-32 DAP-1</t>
  </si>
  <si>
    <t>D003-32 DAP-2</t>
  </si>
  <si>
    <t>D003-32 DAP-3</t>
  </si>
  <si>
    <t>D009-18 DAP-1</t>
  </si>
  <si>
    <t>D009-18 DAP-2</t>
  </si>
  <si>
    <t>D009-18 DAP-3</t>
  </si>
  <si>
    <t>D009-25 DAP-1</t>
  </si>
  <si>
    <t>D009-25 DAP-2</t>
  </si>
  <si>
    <t>D009-25 DAP-3</t>
  </si>
  <si>
    <t>D009-32 DAP-1</t>
  </si>
  <si>
    <t>D009-32 DAP-2</t>
  </si>
  <si>
    <t>D009-32 DAP-3</t>
  </si>
  <si>
    <t>Carotenoid_01</t>
  </si>
  <si>
    <t>α-carotene</t>
  </si>
  <si>
    <t>carotenes</t>
  </si>
  <si>
    <t>Carotenoid_02</t>
  </si>
  <si>
    <t>lycopene</t>
  </si>
  <si>
    <t>Carotenoid_03</t>
  </si>
  <si>
    <t>γ-carotene</t>
  </si>
  <si>
    <t>Carotenoid_04</t>
  </si>
  <si>
    <t>β-carotene</t>
  </si>
  <si>
    <t>Carotenoid_05</t>
  </si>
  <si>
    <t>phytofluene</t>
  </si>
  <si>
    <t>Carotenoid_06</t>
  </si>
  <si>
    <t>(E/Z)-phytoene</t>
  </si>
  <si>
    <t>Carotenoid_07</t>
  </si>
  <si>
    <t>ε-carotene</t>
  </si>
  <si>
    <t>Total carotenes content</t>
  </si>
  <si>
    <t>Carotenoid_08</t>
  </si>
  <si>
    <t>antheraxanthin dipalmitate</t>
  </si>
  <si>
    <t>xanthophylls</t>
  </si>
  <si>
    <t>Carotenoid_09</t>
  </si>
  <si>
    <t>lutein caprate</t>
  </si>
  <si>
    <t>Carotenoid_10</t>
  </si>
  <si>
    <t>lutein laurate</t>
  </si>
  <si>
    <t>Carotenoid_11</t>
  </si>
  <si>
    <t>lutein myristate</t>
  </si>
  <si>
    <t>Carotenoid_12</t>
  </si>
  <si>
    <t>lutein palmitate</t>
  </si>
  <si>
    <t>Carotenoid_13</t>
  </si>
  <si>
    <t>lutein stearate</t>
  </si>
  <si>
    <t>Carotenoid_14</t>
  </si>
  <si>
    <t>5,6epoxy-luttein dilaurate</t>
  </si>
  <si>
    <t>Carotenoid_15</t>
  </si>
  <si>
    <t>lutein dilaurate</t>
  </si>
  <si>
    <t>Carotenoid_16</t>
  </si>
  <si>
    <t>5,6epoxy-lutein-caprate-palmitate</t>
  </si>
  <si>
    <t>Carotenoid_17</t>
  </si>
  <si>
    <t>lutein dimyristate</t>
  </si>
  <si>
    <t>Carotenoid_18</t>
  </si>
  <si>
    <t>lutein dipalmitate</t>
  </si>
  <si>
    <t>Carotenoid_19</t>
  </si>
  <si>
    <t>lutein distearate</t>
  </si>
  <si>
    <t>Carotenoid_20</t>
  </si>
  <si>
    <t>lutein dioleate</t>
  </si>
  <si>
    <t>Carotenoid_21</t>
  </si>
  <si>
    <t>lutein oleate</t>
  </si>
  <si>
    <t>Carotenoid_22</t>
  </si>
  <si>
    <t>neochrome palmitate</t>
  </si>
  <si>
    <t>Carotenoid_23</t>
  </si>
  <si>
    <t>rubixanthin caprate</t>
  </si>
  <si>
    <t>Carotenoid_24</t>
  </si>
  <si>
    <t>rubixanthin laurate</t>
  </si>
  <si>
    <t>Carotenoid_25</t>
  </si>
  <si>
    <t>rubixanthin myristate</t>
  </si>
  <si>
    <t>Carotenoid_26</t>
  </si>
  <si>
    <t>rubixanthin palmitate</t>
  </si>
  <si>
    <t>Carotenoid_27</t>
  </si>
  <si>
    <t>violaxanthin dibutyrate</t>
  </si>
  <si>
    <t>Carotenoid_28</t>
  </si>
  <si>
    <t>violaxanthin laurate</t>
  </si>
  <si>
    <t>Carotenoid_29</t>
  </si>
  <si>
    <t>violaxanthin myristate</t>
  </si>
  <si>
    <t>Carotenoid_30</t>
  </si>
  <si>
    <t>violaxanthin palmitate</t>
  </si>
  <si>
    <t>Carotenoid_31</t>
  </si>
  <si>
    <t>violaxanthin palmitoleate</t>
  </si>
  <si>
    <t>Carotenoid_32</t>
  </si>
  <si>
    <t>violaxanthin dilaurate</t>
  </si>
  <si>
    <t>Carotenoid_33</t>
  </si>
  <si>
    <t>violaxanthin-myristate-caprate</t>
  </si>
  <si>
    <t>Carotenoid_34</t>
  </si>
  <si>
    <t>violaxanthin-myristate-laurate</t>
  </si>
  <si>
    <t>Carotenoid_35</t>
  </si>
  <si>
    <t>violaxanthin dimyristate</t>
  </si>
  <si>
    <t>Carotenoid_36</t>
  </si>
  <si>
    <t>violaxanthin-myristate-palmitate</t>
  </si>
  <si>
    <t>Carotenoid_37</t>
  </si>
  <si>
    <t>violaxanthin dipalmitate</t>
  </si>
  <si>
    <t>Carotenoid_38</t>
  </si>
  <si>
    <t>violaxanthin-myristate-oleate</t>
  </si>
  <si>
    <t>Carotenoid_39</t>
  </si>
  <si>
    <t>violaxanthin dioleate</t>
  </si>
  <si>
    <t>Carotenoid_40</t>
  </si>
  <si>
    <t>zeaxanthin myristoleate</t>
  </si>
  <si>
    <t>Carotenoid_41</t>
  </si>
  <si>
    <t>zeaxanthin palmitate</t>
  </si>
  <si>
    <t>Carotenoid_42</t>
  </si>
  <si>
    <t>zeaxanthin-caprate-laurate</t>
  </si>
  <si>
    <t>Carotenoid_43</t>
  </si>
  <si>
    <t>zeaxanthin dilaurate</t>
  </si>
  <si>
    <t>Carotenoid_44</t>
  </si>
  <si>
    <t>zeaxanthin-laurate-myristate</t>
  </si>
  <si>
    <t>Carotenoid_45</t>
  </si>
  <si>
    <t>zeaxanthin dimyristate</t>
  </si>
  <si>
    <t>Carotenoid_46</t>
  </si>
  <si>
    <t>zeaxanthin-laurate-palmitate</t>
  </si>
  <si>
    <t>Carotenoid_47</t>
  </si>
  <si>
    <t>zeaxanthin-myristate-palmitate</t>
  </si>
  <si>
    <t>Carotenoid_48</t>
  </si>
  <si>
    <t>zeaxanthin dipalmitate</t>
  </si>
  <si>
    <t>Carotenoid_49</t>
  </si>
  <si>
    <t>zeaxanthin-palmitate-stearate</t>
  </si>
  <si>
    <t>Carotenoid_50</t>
  </si>
  <si>
    <t>zeaxanthin-oleate-palmitate</t>
  </si>
  <si>
    <t>Carotenoid_51</t>
  </si>
  <si>
    <t>β-cryptoxanthin laurate</t>
  </si>
  <si>
    <t>Carotenoid_52</t>
  </si>
  <si>
    <t>β-cryptoxanthin myristate</t>
  </si>
  <si>
    <t>Carotenoid_53</t>
  </si>
  <si>
    <t>β-cryptoxanthin palmitate</t>
  </si>
  <si>
    <t>Carotenoid_54</t>
  </si>
  <si>
    <t>β-cryptoxanthin oleate</t>
  </si>
  <si>
    <t>Carotenoid_55</t>
  </si>
  <si>
    <t>antheraxanthin</t>
  </si>
  <si>
    <t>Carotenoid_56</t>
  </si>
  <si>
    <t>zeaxanthin</t>
  </si>
  <si>
    <t>Carotenoid_57</t>
  </si>
  <si>
    <t>violaxanthin</t>
  </si>
  <si>
    <t>Carotenoid_58</t>
  </si>
  <si>
    <t>neoxanthin</t>
  </si>
  <si>
    <t>Carotenoid_59</t>
  </si>
  <si>
    <t>lutein</t>
  </si>
  <si>
    <t>Carotenoid_60</t>
  </si>
  <si>
    <t>β-cryptoxanthin</t>
  </si>
  <si>
    <t>Carotenoid_61</t>
  </si>
  <si>
    <t>astaxanthin</t>
  </si>
  <si>
    <t>Carotenoid_62</t>
  </si>
  <si>
    <t>8'-apo-beta-carotenal</t>
  </si>
  <si>
    <t>Carotenoid_63</t>
  </si>
  <si>
    <t>capsanthin</t>
  </si>
  <si>
    <t>Carotenoid_64</t>
  </si>
  <si>
    <t>α-cryptoxanthin</t>
  </si>
  <si>
    <t>Carotenoid_65</t>
  </si>
  <si>
    <t>capsorubin</t>
  </si>
  <si>
    <t>Carotenoid_66</t>
  </si>
  <si>
    <t>canthaxanthin</t>
  </si>
  <si>
    <t>Carotenoid_67</t>
  </si>
  <si>
    <t>echinenone</t>
  </si>
  <si>
    <t>Carotenoid_68</t>
  </si>
  <si>
    <t>β-citraurin</t>
  </si>
  <si>
    <t>Total xanthophylls content</t>
  </si>
  <si>
    <t>Total carotenoids content</t>
  </si>
  <si>
    <r>
      <t xml:space="preserve">Table S3 </t>
    </r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-values of carotenoid metabolites between D003 and D009</t>
    </r>
  </si>
  <si>
    <t>Group</t>
  </si>
  <si>
    <r>
      <t>P</t>
    </r>
    <r>
      <rPr>
        <sz val="11"/>
        <color theme="1"/>
        <rFont val="Times New Roman"/>
        <charset val="134"/>
      </rPr>
      <t>-values</t>
    </r>
  </si>
  <si>
    <t xml:space="preserve">Total content of carotenoid </t>
  </si>
  <si>
    <t>D003-18 DAP VS D009-18 DAP</t>
  </si>
  <si>
    <t>D003-25 DAP VS D009-25 DAP</t>
  </si>
  <si>
    <t>D003-32 DAP VS D009-32 DAP</t>
  </si>
  <si>
    <t>Content of carotene</t>
  </si>
  <si>
    <t xml:space="preserve">Content of xanthophyll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0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b/>
      <sz val="11"/>
      <color theme="1"/>
      <name val="Times New Roman"/>
      <charset val="0"/>
    </font>
    <font>
      <i/>
      <sz val="11"/>
      <color rgb="FF000000"/>
      <name val="Times New Roman"/>
      <charset val="0"/>
    </font>
    <font>
      <sz val="11"/>
      <name val="Times New Roman"/>
      <charset val="134"/>
    </font>
    <font>
      <sz val="11"/>
      <color rgb="FF22222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7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4" borderId="7" applyNumberFormat="0" applyAlignment="0" applyProtection="0">
      <alignment vertical="center"/>
    </xf>
    <xf numFmtId="0" fontId="22" fillId="5" borderId="9" applyNumberFormat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33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176" fontId="5" fillId="0" borderId="0" xfId="0" applyNumberFormat="1" applyFont="1" applyFill="1" applyAlignment="1">
      <alignment horizontal="left"/>
    </xf>
    <xf numFmtId="176" fontId="1" fillId="0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176" fontId="5" fillId="0" borderId="3" xfId="0" applyNumberFormat="1" applyFont="1" applyFill="1" applyBorder="1" applyAlignment="1">
      <alignment horizontal="left"/>
    </xf>
    <xf numFmtId="176" fontId="6" fillId="0" borderId="3" xfId="0" applyNumberFormat="1" applyFont="1" applyFill="1" applyBorder="1" applyAlignment="1">
      <alignment horizontal="left"/>
    </xf>
    <xf numFmtId="176" fontId="5" fillId="0" borderId="2" xfId="0" applyNumberFormat="1" applyFont="1" applyFill="1" applyBorder="1" applyAlignment="1">
      <alignment horizontal="left"/>
    </xf>
    <xf numFmtId="176" fontId="1" fillId="0" borderId="2" xfId="0" applyNumberFormat="1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7" fillId="0" borderId="0" xfId="0" applyFont="1" applyFill="1" applyAlignment="1">
      <alignment horizontal="left" vertical="center"/>
    </xf>
    <xf numFmtId="0" fontId="1" fillId="0" borderId="3" xfId="0" applyFont="1" applyBorder="1" applyAlignment="1">
      <alignment horizontal="left"/>
    </xf>
    <xf numFmtId="0" fontId="5" fillId="0" borderId="3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 applyProtection="1">
      <alignment horizontal="left"/>
      <protection locked="0"/>
    </xf>
    <xf numFmtId="0" fontId="3" fillId="0" borderId="0" xfId="0" applyFont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10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B19" sqref="B19"/>
    </sheetView>
  </sheetViews>
  <sheetFormatPr defaultColWidth="8.72727272727273" defaultRowHeight="14" outlineLevelCol="3"/>
  <cols>
    <col min="1" max="1" width="18.3636363636364" style="21" customWidth="1"/>
    <col min="2" max="2" width="36.8181818181818" style="21" customWidth="1"/>
    <col min="3" max="3" width="39.7272727272727" style="21" customWidth="1"/>
    <col min="4" max="4" width="17.7272727272727" style="21" customWidth="1"/>
    <col min="5" max="5" width="8.72727272727273" style="21"/>
    <col min="6" max="6" width="16.2727272727273" style="21" customWidth="1"/>
    <col min="7" max="16384" width="8.72727272727273" style="21"/>
  </cols>
  <sheetData>
    <row r="1" spans="1:4">
      <c r="A1" s="22" t="s">
        <v>0</v>
      </c>
      <c r="B1" s="22"/>
      <c r="C1" s="22"/>
      <c r="D1" s="22"/>
    </row>
    <row r="2" spans="1:4">
      <c r="A2" s="23" t="s">
        <v>1</v>
      </c>
      <c r="B2" s="24" t="s">
        <v>2</v>
      </c>
      <c r="C2" s="24" t="s">
        <v>3</v>
      </c>
      <c r="D2" s="23" t="s">
        <v>4</v>
      </c>
    </row>
    <row r="3" spans="1:4">
      <c r="A3" s="25" t="s">
        <v>5</v>
      </c>
      <c r="B3" s="26" t="s">
        <v>6</v>
      </c>
      <c r="C3" s="21" t="s">
        <v>7</v>
      </c>
      <c r="D3" s="21">
        <v>140</v>
      </c>
    </row>
    <row r="4" spans="1:4">
      <c r="A4" s="27" t="s">
        <v>8</v>
      </c>
      <c r="B4" s="28" t="s">
        <v>9</v>
      </c>
      <c r="C4" s="28" t="s">
        <v>10</v>
      </c>
      <c r="D4" s="29">
        <v>195</v>
      </c>
    </row>
    <row r="5" spans="1:4">
      <c r="A5" s="27" t="s">
        <v>11</v>
      </c>
      <c r="B5" s="28" t="s">
        <v>12</v>
      </c>
      <c r="C5" s="28" t="s">
        <v>13</v>
      </c>
      <c r="D5" s="29">
        <v>179</v>
      </c>
    </row>
    <row r="6" spans="1:4">
      <c r="A6" s="27" t="s">
        <v>14</v>
      </c>
      <c r="B6" s="28" t="s">
        <v>15</v>
      </c>
      <c r="C6" s="28" t="s">
        <v>16</v>
      </c>
      <c r="D6" s="29">
        <v>196</v>
      </c>
    </row>
    <row r="7" spans="1:4">
      <c r="A7" s="27" t="s">
        <v>17</v>
      </c>
      <c r="B7" s="28" t="s">
        <v>18</v>
      </c>
      <c r="C7" s="28" t="s">
        <v>19</v>
      </c>
      <c r="D7" s="29">
        <v>149</v>
      </c>
    </row>
    <row r="8" spans="1:4">
      <c r="A8" s="27" t="s">
        <v>20</v>
      </c>
      <c r="B8" s="28" t="s">
        <v>21</v>
      </c>
      <c r="C8" s="28" t="s">
        <v>22</v>
      </c>
      <c r="D8" s="29">
        <v>145</v>
      </c>
    </row>
    <row r="9" spans="1:4">
      <c r="A9" s="27" t="s">
        <v>23</v>
      </c>
      <c r="B9" s="28" t="s">
        <v>24</v>
      </c>
      <c r="C9" s="28" t="s">
        <v>25</v>
      </c>
      <c r="D9" s="29">
        <v>145</v>
      </c>
    </row>
    <row r="10" spans="1:4">
      <c r="A10" s="27" t="s">
        <v>26</v>
      </c>
      <c r="B10" s="28" t="s">
        <v>27</v>
      </c>
      <c r="C10" s="28" t="s">
        <v>28</v>
      </c>
      <c r="D10" s="29">
        <v>110</v>
      </c>
    </row>
    <row r="11" spans="1:4">
      <c r="A11" s="30" t="s">
        <v>29</v>
      </c>
      <c r="B11" s="31" t="s">
        <v>30</v>
      </c>
      <c r="C11" s="31" t="s">
        <v>31</v>
      </c>
      <c r="D11" s="32">
        <v>80</v>
      </c>
    </row>
  </sheetData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73"/>
  <sheetViews>
    <sheetView workbookViewId="0">
      <selection activeCell="B5" sqref="B5"/>
    </sheetView>
  </sheetViews>
  <sheetFormatPr defaultColWidth="9" defaultRowHeight="14"/>
  <cols>
    <col min="1" max="1" width="24.2727272727273" style="15" customWidth="1"/>
    <col min="2" max="2" width="30.7272727272727" style="15" customWidth="1"/>
    <col min="3" max="3" width="11.8181818181818" style="15" customWidth="1"/>
    <col min="4" max="6" width="15.5454545454545" style="15" customWidth="1"/>
    <col min="7" max="7" width="9.63636363636364" style="15" customWidth="1"/>
    <col min="8" max="8" width="8.63636363636364" style="15" customWidth="1"/>
    <col min="9" max="11" width="15.5454545454545" style="15" customWidth="1"/>
    <col min="12" max="12" width="9.63636363636364" style="15" customWidth="1"/>
    <col min="13" max="13" width="7.63636363636364" style="15" customWidth="1"/>
    <col min="14" max="16" width="15.5454545454545" style="15" customWidth="1"/>
    <col min="17" max="17" width="8.63636363636364" style="15" customWidth="1"/>
    <col min="18" max="18" width="7.63636363636364" style="15" customWidth="1"/>
    <col min="19" max="21" width="15.5454545454545" style="15" customWidth="1"/>
    <col min="22" max="23" width="8.63636363636364" style="15" customWidth="1"/>
    <col min="24" max="26" width="15.5454545454545" style="15" customWidth="1"/>
    <col min="27" max="28" width="8.63636363636364" style="15" customWidth="1"/>
    <col min="29" max="31" width="15.5454545454545" style="15" customWidth="1"/>
    <col min="32" max="32" width="8.63636363636364" style="15" customWidth="1"/>
    <col min="33" max="33" width="7.63636363636364" style="15" customWidth="1"/>
    <col min="34" max="16384" width="9" style="15"/>
  </cols>
  <sheetData>
    <row r="1" spans="1:33">
      <c r="A1" s="16" t="s">
        <v>3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</row>
    <row r="2" s="15" customFormat="1" spans="1:33">
      <c r="A2" s="17" t="s">
        <v>33</v>
      </c>
      <c r="B2" s="17" t="s">
        <v>34</v>
      </c>
      <c r="C2" s="17" t="s">
        <v>35</v>
      </c>
      <c r="D2" s="17" t="s">
        <v>36</v>
      </c>
      <c r="E2" s="17" t="s">
        <v>37</v>
      </c>
      <c r="F2" s="17" t="s">
        <v>38</v>
      </c>
      <c r="G2" s="17" t="s">
        <v>39</v>
      </c>
      <c r="H2" s="18" t="s">
        <v>40</v>
      </c>
      <c r="I2" s="17" t="s">
        <v>41</v>
      </c>
      <c r="J2" s="17" t="s">
        <v>42</v>
      </c>
      <c r="K2" s="17" t="s">
        <v>43</v>
      </c>
      <c r="L2" s="17" t="s">
        <v>39</v>
      </c>
      <c r="M2" s="18" t="s">
        <v>40</v>
      </c>
      <c r="N2" s="17" t="s">
        <v>44</v>
      </c>
      <c r="O2" s="17" t="s">
        <v>45</v>
      </c>
      <c r="P2" s="17" t="s">
        <v>46</v>
      </c>
      <c r="Q2" s="17" t="s">
        <v>39</v>
      </c>
      <c r="R2" s="18" t="s">
        <v>40</v>
      </c>
      <c r="S2" s="17" t="s">
        <v>47</v>
      </c>
      <c r="T2" s="17" t="s">
        <v>48</v>
      </c>
      <c r="U2" s="17" t="s">
        <v>49</v>
      </c>
      <c r="V2" s="17" t="s">
        <v>39</v>
      </c>
      <c r="W2" s="18" t="s">
        <v>40</v>
      </c>
      <c r="X2" s="17" t="s">
        <v>50</v>
      </c>
      <c r="Y2" s="17" t="s">
        <v>51</v>
      </c>
      <c r="Z2" s="17" t="s">
        <v>52</v>
      </c>
      <c r="AA2" s="17" t="s">
        <v>39</v>
      </c>
      <c r="AB2" s="18" t="s">
        <v>40</v>
      </c>
      <c r="AC2" s="17" t="s">
        <v>53</v>
      </c>
      <c r="AD2" s="17" t="s">
        <v>54</v>
      </c>
      <c r="AE2" s="17" t="s">
        <v>55</v>
      </c>
      <c r="AF2" s="17" t="s">
        <v>39</v>
      </c>
      <c r="AG2" s="18" t="s">
        <v>40</v>
      </c>
    </row>
    <row r="3" spans="1:33">
      <c r="A3" s="14" t="s">
        <v>56</v>
      </c>
      <c r="B3" s="14" t="s">
        <v>57</v>
      </c>
      <c r="C3" s="14" t="s">
        <v>58</v>
      </c>
      <c r="D3" s="14">
        <v>0.211121845</v>
      </c>
      <c r="E3" s="14">
        <v>0.127528786</v>
      </c>
      <c r="F3" s="14">
        <v>0.150070925</v>
      </c>
      <c r="G3" s="14">
        <f t="shared" ref="G3:G9" si="0">AVERAGE(D3:F3)</f>
        <v>0.162907185333333</v>
      </c>
      <c r="H3" s="14">
        <f>STDEV(D3:F3)</f>
        <v>0.0432495903189059</v>
      </c>
      <c r="I3" s="14">
        <v>0.136423729</v>
      </c>
      <c r="J3" s="14">
        <v>0.207137201</v>
      </c>
      <c r="K3" s="14">
        <v>0.19912562</v>
      </c>
      <c r="L3" s="14">
        <f t="shared" ref="L3:L9" si="1">AVERAGE(I3:K3)</f>
        <v>0.180895516666667</v>
      </c>
      <c r="M3" s="14">
        <f t="shared" ref="M3:M66" si="2">STDEV(I3:K3)</f>
        <v>0.0387214576330967</v>
      </c>
      <c r="N3" s="14">
        <v>0.268354481</v>
      </c>
      <c r="O3" s="14">
        <v>0.276150878</v>
      </c>
      <c r="P3" s="14">
        <v>0.24057523</v>
      </c>
      <c r="Q3" s="14">
        <f t="shared" ref="Q3:Q9" si="3">AVERAGE(N3:P3)</f>
        <v>0.261693529666667</v>
      </c>
      <c r="R3" s="14">
        <f t="shared" ref="R3:R66" si="4">STDEV(N3:P3)</f>
        <v>0.0186998098159781</v>
      </c>
      <c r="S3" s="14">
        <v>0.0453860958</v>
      </c>
      <c r="T3" s="14">
        <v>0.0317956099</v>
      </c>
      <c r="U3" s="14">
        <v>0.0485614537</v>
      </c>
      <c r="V3" s="14">
        <f t="shared" ref="V3:V9" si="5">AVERAGE(S3:U3)</f>
        <v>0.0419143864666667</v>
      </c>
      <c r="W3" s="14">
        <f t="shared" ref="W3:W66" si="6">STDEV(S3:U3)</f>
        <v>0.00890578204611279</v>
      </c>
      <c r="X3" s="14">
        <v>0.0309111387</v>
      </c>
      <c r="Y3" s="14">
        <v>0.0436041172</v>
      </c>
      <c r="Z3" s="14">
        <v>0.0602102689</v>
      </c>
      <c r="AA3" s="14">
        <f t="shared" ref="AA3:AA9" si="7">AVERAGE(X3:Z3)</f>
        <v>0.0449085082666667</v>
      </c>
      <c r="AB3" s="14">
        <f t="shared" ref="AB3:AB66" si="8">STDEV(X3:Z3)</f>
        <v>0.0146930539596177</v>
      </c>
      <c r="AC3" s="14">
        <v>0.0744808383</v>
      </c>
      <c r="AD3" s="14">
        <v>0.0578109244</v>
      </c>
      <c r="AE3" s="14">
        <v>0.0401460859</v>
      </c>
      <c r="AF3" s="14">
        <f t="shared" ref="AF3:AF9" si="9">AVERAGE(AC3:AE3)</f>
        <v>0.0574792828666667</v>
      </c>
      <c r="AG3" s="14">
        <f t="shared" ref="AG3:AG66" si="10">STDEV(AC3:AE3)</f>
        <v>0.0171697785417372</v>
      </c>
    </row>
    <row r="4" spans="1:33">
      <c r="A4" s="14" t="s">
        <v>59</v>
      </c>
      <c r="B4" s="14" t="s">
        <v>60</v>
      </c>
      <c r="C4" s="14" t="s">
        <v>58</v>
      </c>
      <c r="D4" s="14">
        <v>0.150332808</v>
      </c>
      <c r="E4" s="14">
        <v>0.150072618</v>
      </c>
      <c r="F4" s="14">
        <v>0.142885972</v>
      </c>
      <c r="G4" s="14">
        <f t="shared" si="0"/>
        <v>0.147763799333333</v>
      </c>
      <c r="H4" s="14">
        <f t="shared" ref="H4:H35" si="11">STDEV(D4:F4)</f>
        <v>0.00422632515660891</v>
      </c>
      <c r="I4" s="14">
        <v>0.145146162</v>
      </c>
      <c r="J4" s="14">
        <v>0.155237973</v>
      </c>
      <c r="K4" s="14">
        <v>0</v>
      </c>
      <c r="L4" s="14">
        <f t="shared" si="1"/>
        <v>0.100128045</v>
      </c>
      <c r="M4" s="14">
        <f t="shared" si="2"/>
        <v>0.0868601186331014</v>
      </c>
      <c r="N4" s="14">
        <v>0.156891158</v>
      </c>
      <c r="O4" s="14">
        <v>0.135680494</v>
      </c>
      <c r="P4" s="14">
        <v>0.142324203</v>
      </c>
      <c r="Q4" s="14">
        <f t="shared" si="3"/>
        <v>0.144965285</v>
      </c>
      <c r="R4" s="14">
        <f t="shared" si="4"/>
        <v>0.0108491728914359</v>
      </c>
      <c r="S4" s="14">
        <v>0</v>
      </c>
      <c r="T4" s="14">
        <v>0</v>
      </c>
      <c r="U4" s="14">
        <v>0</v>
      </c>
      <c r="V4" s="14">
        <f t="shared" si="5"/>
        <v>0</v>
      </c>
      <c r="W4" s="14">
        <f t="shared" si="6"/>
        <v>0</v>
      </c>
      <c r="X4" s="14">
        <v>0</v>
      </c>
      <c r="Y4" s="14">
        <v>0</v>
      </c>
      <c r="Z4" s="14">
        <v>0</v>
      </c>
      <c r="AA4" s="14">
        <f t="shared" si="7"/>
        <v>0</v>
      </c>
      <c r="AB4" s="14">
        <f t="shared" si="8"/>
        <v>0</v>
      </c>
      <c r="AC4" s="14">
        <v>0</v>
      </c>
      <c r="AD4" s="14">
        <v>0</v>
      </c>
      <c r="AE4" s="14">
        <v>0</v>
      </c>
      <c r="AF4" s="14">
        <f t="shared" si="9"/>
        <v>0</v>
      </c>
      <c r="AG4" s="14">
        <f t="shared" si="10"/>
        <v>0</v>
      </c>
    </row>
    <row r="5" spans="1:33">
      <c r="A5" s="14" t="s">
        <v>61</v>
      </c>
      <c r="B5" s="14" t="s">
        <v>62</v>
      </c>
      <c r="C5" s="14" t="s">
        <v>58</v>
      </c>
      <c r="D5" s="14">
        <v>0.103502169</v>
      </c>
      <c r="E5" s="14">
        <v>0.117441525</v>
      </c>
      <c r="F5" s="14">
        <v>0.0975736677</v>
      </c>
      <c r="G5" s="14">
        <f t="shared" si="0"/>
        <v>0.1061724539</v>
      </c>
      <c r="H5" s="14">
        <f t="shared" si="11"/>
        <v>0.0101995467795715</v>
      </c>
      <c r="I5" s="14">
        <v>0.0903318046</v>
      </c>
      <c r="J5" s="14">
        <v>0.113270639</v>
      </c>
      <c r="K5" s="14">
        <v>0.0952770141</v>
      </c>
      <c r="L5" s="14">
        <f t="shared" si="1"/>
        <v>0.0996264859</v>
      </c>
      <c r="M5" s="14">
        <f t="shared" si="2"/>
        <v>0.0120721149601842</v>
      </c>
      <c r="N5" s="14">
        <v>0.0984938541</v>
      </c>
      <c r="O5" s="14">
        <v>0.101637276</v>
      </c>
      <c r="P5" s="14">
        <v>0.0964363138</v>
      </c>
      <c r="Q5" s="14">
        <f t="shared" si="3"/>
        <v>0.0988558146333333</v>
      </c>
      <c r="R5" s="14">
        <f t="shared" si="4"/>
        <v>0.00261930592375641</v>
      </c>
      <c r="S5" s="14">
        <v>0</v>
      </c>
      <c r="T5" s="14">
        <v>0</v>
      </c>
      <c r="U5" s="14">
        <v>0</v>
      </c>
      <c r="V5" s="14">
        <f t="shared" si="5"/>
        <v>0</v>
      </c>
      <c r="W5" s="14">
        <f t="shared" si="6"/>
        <v>0</v>
      </c>
      <c r="X5" s="14">
        <v>0</v>
      </c>
      <c r="Y5" s="14">
        <v>0</v>
      </c>
      <c r="Z5" s="14">
        <v>0</v>
      </c>
      <c r="AA5" s="14">
        <f t="shared" si="7"/>
        <v>0</v>
      </c>
      <c r="AB5" s="14">
        <f t="shared" si="8"/>
        <v>0</v>
      </c>
      <c r="AC5" s="14">
        <v>0.078151497</v>
      </c>
      <c r="AD5" s="14">
        <v>0</v>
      </c>
      <c r="AE5" s="14">
        <v>0</v>
      </c>
      <c r="AF5" s="14">
        <f t="shared" si="9"/>
        <v>0.026050499</v>
      </c>
      <c r="AG5" s="14">
        <f t="shared" si="10"/>
        <v>0.0451207878305222</v>
      </c>
    </row>
    <row r="6" spans="1:33">
      <c r="A6" s="14" t="s">
        <v>63</v>
      </c>
      <c r="B6" s="14" t="s">
        <v>64</v>
      </c>
      <c r="C6" s="14" t="s">
        <v>58</v>
      </c>
      <c r="D6" s="14">
        <v>3.39745662</v>
      </c>
      <c r="E6" s="14">
        <v>3.17691073</v>
      </c>
      <c r="F6" s="14">
        <v>2.4463558</v>
      </c>
      <c r="G6" s="14">
        <f t="shared" si="0"/>
        <v>3.00690771666667</v>
      </c>
      <c r="H6" s="14">
        <f t="shared" si="11"/>
        <v>0.497819204991107</v>
      </c>
      <c r="I6" s="14">
        <v>3.4536989</v>
      </c>
      <c r="J6" s="14">
        <v>3.89885171</v>
      </c>
      <c r="K6" s="14">
        <v>3.27172585</v>
      </c>
      <c r="L6" s="14">
        <f t="shared" si="1"/>
        <v>3.54142548666667</v>
      </c>
      <c r="M6" s="14">
        <f t="shared" si="2"/>
        <v>0.322635516607089</v>
      </c>
      <c r="N6" s="14">
        <v>4.51453212</v>
      </c>
      <c r="O6" s="14">
        <v>4.40609686</v>
      </c>
      <c r="P6" s="14">
        <v>3.69240853</v>
      </c>
      <c r="Q6" s="14">
        <f t="shared" si="3"/>
        <v>4.20434583666667</v>
      </c>
      <c r="R6" s="14">
        <f t="shared" si="4"/>
        <v>0.446653563593371</v>
      </c>
      <c r="S6" s="14">
        <v>0.424564022</v>
      </c>
      <c r="T6" s="14">
        <v>0.232294471</v>
      </c>
      <c r="U6" s="14">
        <v>0.433121682</v>
      </c>
      <c r="V6" s="14">
        <f t="shared" si="5"/>
        <v>0.363326725</v>
      </c>
      <c r="W6" s="14">
        <f t="shared" si="6"/>
        <v>0.113557901871289</v>
      </c>
      <c r="X6" s="14">
        <v>0.369613557</v>
      </c>
      <c r="Y6" s="14">
        <v>0.541876485</v>
      </c>
      <c r="Z6" s="14">
        <v>0.316866341</v>
      </c>
      <c r="AA6" s="14">
        <f t="shared" si="7"/>
        <v>0.409452127666667</v>
      </c>
      <c r="AB6" s="14">
        <f t="shared" si="8"/>
        <v>0.117676357057386</v>
      </c>
      <c r="AC6" s="14">
        <v>0.643181637</v>
      </c>
      <c r="AD6" s="14">
        <v>0.423357343</v>
      </c>
      <c r="AE6" s="14">
        <v>0.436868708</v>
      </c>
      <c r="AF6" s="14">
        <f t="shared" si="9"/>
        <v>0.501135896</v>
      </c>
      <c r="AG6" s="14">
        <f t="shared" si="10"/>
        <v>0.123200582986527</v>
      </c>
    </row>
    <row r="7" spans="1:33">
      <c r="A7" s="14" t="s">
        <v>65</v>
      </c>
      <c r="B7" s="14" t="s">
        <v>66</v>
      </c>
      <c r="C7" s="14" t="s">
        <v>58</v>
      </c>
      <c r="D7" s="14">
        <v>0</v>
      </c>
      <c r="E7" s="14">
        <v>0</v>
      </c>
      <c r="F7" s="14">
        <v>0</v>
      </c>
      <c r="G7" s="14">
        <f t="shared" si="0"/>
        <v>0</v>
      </c>
      <c r="H7" s="14">
        <f t="shared" si="11"/>
        <v>0</v>
      </c>
      <c r="I7" s="14">
        <v>0</v>
      </c>
      <c r="J7" s="14">
        <v>0</v>
      </c>
      <c r="K7" s="14">
        <v>0</v>
      </c>
      <c r="L7" s="14">
        <f t="shared" si="1"/>
        <v>0</v>
      </c>
      <c r="M7" s="14">
        <f t="shared" si="2"/>
        <v>0</v>
      </c>
      <c r="N7" s="14">
        <v>0</v>
      </c>
      <c r="O7" s="14">
        <v>0</v>
      </c>
      <c r="P7" s="14">
        <v>0</v>
      </c>
      <c r="Q7" s="14">
        <f t="shared" si="3"/>
        <v>0</v>
      </c>
      <c r="R7" s="14">
        <f t="shared" si="4"/>
        <v>0</v>
      </c>
      <c r="S7" s="14">
        <v>0</v>
      </c>
      <c r="T7" s="14">
        <v>0</v>
      </c>
      <c r="U7" s="14">
        <v>0</v>
      </c>
      <c r="V7" s="14">
        <f t="shared" si="5"/>
        <v>0</v>
      </c>
      <c r="W7" s="14">
        <f t="shared" si="6"/>
        <v>0</v>
      </c>
      <c r="X7" s="14">
        <v>0</v>
      </c>
      <c r="Y7" s="14">
        <v>0</v>
      </c>
      <c r="Z7" s="14">
        <v>0</v>
      </c>
      <c r="AA7" s="14">
        <f t="shared" si="7"/>
        <v>0</v>
      </c>
      <c r="AB7" s="14">
        <f t="shared" si="8"/>
        <v>0</v>
      </c>
      <c r="AC7" s="14">
        <v>0</v>
      </c>
      <c r="AD7" s="14">
        <v>0</v>
      </c>
      <c r="AE7" s="14">
        <v>0</v>
      </c>
      <c r="AF7" s="14">
        <f t="shared" si="9"/>
        <v>0</v>
      </c>
      <c r="AG7" s="14">
        <f t="shared" si="10"/>
        <v>0</v>
      </c>
    </row>
    <row r="8" spans="1:33">
      <c r="A8" s="14" t="s">
        <v>67</v>
      </c>
      <c r="B8" s="14" t="s">
        <v>68</v>
      </c>
      <c r="C8" s="14" t="s">
        <v>58</v>
      </c>
      <c r="D8" s="14">
        <v>9.3693612</v>
      </c>
      <c r="E8" s="14">
        <v>2.95656971</v>
      </c>
      <c r="F8" s="14">
        <v>4.25542712</v>
      </c>
      <c r="G8" s="14">
        <f t="shared" si="0"/>
        <v>5.52711934333333</v>
      </c>
      <c r="H8" s="14">
        <f t="shared" si="11"/>
        <v>3.39026171655213</v>
      </c>
      <c r="I8" s="14">
        <v>10.0563709</v>
      </c>
      <c r="J8" s="14">
        <v>10.1154623</v>
      </c>
      <c r="K8" s="14">
        <v>7.90028637</v>
      </c>
      <c r="L8" s="14">
        <f t="shared" si="1"/>
        <v>9.35737319</v>
      </c>
      <c r="M8" s="14">
        <f t="shared" si="2"/>
        <v>1.26222004783309</v>
      </c>
      <c r="N8" s="14">
        <v>16.430452</v>
      </c>
      <c r="O8" s="14">
        <v>15.2499518</v>
      </c>
      <c r="P8" s="14">
        <v>14.0603013</v>
      </c>
      <c r="Q8" s="14">
        <f t="shared" si="3"/>
        <v>15.2469017</v>
      </c>
      <c r="R8" s="14">
        <f t="shared" si="4"/>
        <v>1.18507829383131</v>
      </c>
      <c r="S8" s="14">
        <v>0</v>
      </c>
      <c r="T8" s="14">
        <v>0</v>
      </c>
      <c r="U8" s="14">
        <v>0</v>
      </c>
      <c r="V8" s="14">
        <f t="shared" si="5"/>
        <v>0</v>
      </c>
      <c r="W8" s="14">
        <f t="shared" si="6"/>
        <v>0</v>
      </c>
      <c r="X8" s="14">
        <v>0.448239306</v>
      </c>
      <c r="Y8" s="14">
        <v>1.26863025</v>
      </c>
      <c r="Z8" s="14">
        <v>2.96674817</v>
      </c>
      <c r="AA8" s="14">
        <f t="shared" si="7"/>
        <v>1.56120590866667</v>
      </c>
      <c r="AB8" s="14">
        <f t="shared" si="8"/>
        <v>1.28449293946865</v>
      </c>
      <c r="AC8" s="14">
        <v>4.07736527</v>
      </c>
      <c r="AD8" s="14">
        <v>5.18645458</v>
      </c>
      <c r="AE8" s="14">
        <v>2.67674132</v>
      </c>
      <c r="AF8" s="14">
        <f t="shared" si="9"/>
        <v>3.98018705666667</v>
      </c>
      <c r="AG8" s="14">
        <f t="shared" si="10"/>
        <v>1.25767558047175</v>
      </c>
    </row>
    <row r="9" spans="1:33">
      <c r="A9" s="14" t="s">
        <v>69</v>
      </c>
      <c r="B9" s="14" t="s">
        <v>70</v>
      </c>
      <c r="C9" s="14" t="s">
        <v>58</v>
      </c>
      <c r="D9" s="14">
        <v>0</v>
      </c>
      <c r="E9" s="14">
        <v>0</v>
      </c>
      <c r="F9" s="14">
        <v>0</v>
      </c>
      <c r="G9" s="14">
        <f t="shared" si="0"/>
        <v>0</v>
      </c>
      <c r="H9" s="14">
        <f t="shared" si="11"/>
        <v>0</v>
      </c>
      <c r="I9" s="14">
        <v>0</v>
      </c>
      <c r="J9" s="14">
        <v>0</v>
      </c>
      <c r="K9" s="14">
        <v>0</v>
      </c>
      <c r="L9" s="14">
        <f t="shared" si="1"/>
        <v>0</v>
      </c>
      <c r="M9" s="14">
        <f t="shared" si="2"/>
        <v>0</v>
      </c>
      <c r="N9" s="14">
        <v>0</v>
      </c>
      <c r="O9" s="14">
        <v>0</v>
      </c>
      <c r="P9" s="14">
        <v>0</v>
      </c>
      <c r="Q9" s="14">
        <f t="shared" si="3"/>
        <v>0</v>
      </c>
      <c r="R9" s="14">
        <f t="shared" si="4"/>
        <v>0</v>
      </c>
      <c r="S9" s="14">
        <v>0.0191760212</v>
      </c>
      <c r="T9" s="14">
        <v>0.0127705736</v>
      </c>
      <c r="U9" s="14">
        <v>0.0199692119</v>
      </c>
      <c r="V9" s="14">
        <f t="shared" si="5"/>
        <v>0.0173052689</v>
      </c>
      <c r="W9" s="14">
        <f t="shared" si="6"/>
        <v>0.00394713617316697</v>
      </c>
      <c r="X9" s="14">
        <v>0.0164197561</v>
      </c>
      <c r="Y9" s="14">
        <v>0.0215621536</v>
      </c>
      <c r="Z9" s="14">
        <v>0.0156683985</v>
      </c>
      <c r="AA9" s="14">
        <f t="shared" si="7"/>
        <v>0.0178834360666667</v>
      </c>
      <c r="AB9" s="14">
        <f t="shared" si="8"/>
        <v>0.00320793649848466</v>
      </c>
      <c r="AC9" s="14">
        <v>0.0235724551</v>
      </c>
      <c r="AD9" s="14">
        <v>0.0134148059</v>
      </c>
      <c r="AE9" s="14">
        <v>0.0154051983</v>
      </c>
      <c r="AF9" s="14">
        <f t="shared" si="9"/>
        <v>0.0174641531</v>
      </c>
      <c r="AG9" s="14">
        <f t="shared" si="10"/>
        <v>0.00538274376771712</v>
      </c>
    </row>
    <row r="10" spans="1:33">
      <c r="A10" s="14" t="s">
        <v>71</v>
      </c>
      <c r="B10" s="14"/>
      <c r="C10" s="14"/>
      <c r="D10" s="14">
        <f t="shared" ref="D10:G10" si="12">SUM(D3:D9)</f>
        <v>13.231774642</v>
      </c>
      <c r="E10" s="14">
        <f t="shared" si="12"/>
        <v>6.528523369</v>
      </c>
      <c r="F10" s="14">
        <f t="shared" si="12"/>
        <v>7.0923134847</v>
      </c>
      <c r="G10" s="14">
        <f t="shared" si="12"/>
        <v>8.95087049856667</v>
      </c>
      <c r="H10" s="14">
        <f t="shared" si="11"/>
        <v>3.71807343090326</v>
      </c>
      <c r="I10" s="14">
        <f>SUM(I3:I9)</f>
        <v>13.8819714956</v>
      </c>
      <c r="J10" s="14">
        <f>SUM(J3:J9)</f>
        <v>14.489959823</v>
      </c>
      <c r="K10" s="14">
        <f>SUM(K3:K9)</f>
        <v>11.4664148541</v>
      </c>
      <c r="L10" s="14">
        <f t="shared" ref="L10:Q10" si="13">SUM(L3:L9)</f>
        <v>13.2794487242333</v>
      </c>
      <c r="M10" s="14">
        <f t="shared" si="2"/>
        <v>1.59929087793673</v>
      </c>
      <c r="N10" s="14">
        <f t="shared" si="13"/>
        <v>21.4687236131</v>
      </c>
      <c r="O10" s="14">
        <f t="shared" si="13"/>
        <v>20.169517308</v>
      </c>
      <c r="P10" s="14">
        <f t="shared" si="13"/>
        <v>18.2320455768</v>
      </c>
      <c r="Q10" s="14">
        <f t="shared" si="13"/>
        <v>19.9567621659667</v>
      </c>
      <c r="R10" s="14">
        <f t="shared" si="4"/>
        <v>1.62879395274937</v>
      </c>
      <c r="S10" s="14">
        <f>SUM(S3:S9)</f>
        <v>0.489126139</v>
      </c>
      <c r="T10" s="14">
        <f>SUM(T3:T9)</f>
        <v>0.2768606545</v>
      </c>
      <c r="U10" s="14">
        <f>SUM(U3:U9)</f>
        <v>0.5016523476</v>
      </c>
      <c r="V10" s="14">
        <f>SUM(V3:V9)</f>
        <v>0.422546380366667</v>
      </c>
      <c r="W10" s="14">
        <f t="shared" si="6"/>
        <v>0.126322897831097</v>
      </c>
      <c r="X10" s="14">
        <f>SUM(X3:X9)</f>
        <v>0.8651837578</v>
      </c>
      <c r="Y10" s="14">
        <f>SUM(Y3:Y9)</f>
        <v>1.8756730058</v>
      </c>
      <c r="Z10" s="14">
        <f>SUM(Z3:Z9)</f>
        <v>3.3594931784</v>
      </c>
      <c r="AA10" s="14">
        <f>SUM(AA3:AA9)</f>
        <v>2.03344998066667</v>
      </c>
      <c r="AB10" s="14">
        <f t="shared" si="8"/>
        <v>1.25461749221507</v>
      </c>
      <c r="AC10" s="14">
        <f>SUM(AC3:AC9)</f>
        <v>4.8967516974</v>
      </c>
      <c r="AD10" s="14">
        <f>SUM(AD3:AD9)</f>
        <v>5.6810376533</v>
      </c>
      <c r="AE10" s="14">
        <f>SUM(AE3:AE9)</f>
        <v>3.1691613122</v>
      </c>
      <c r="AF10" s="14">
        <f>SUM(AF3:AF9)</f>
        <v>4.58231688763333</v>
      </c>
      <c r="AG10" s="14">
        <f t="shared" si="10"/>
        <v>1.28511969304</v>
      </c>
    </row>
    <row r="11" spans="1:33">
      <c r="A11" s="14" t="s">
        <v>72</v>
      </c>
      <c r="B11" s="14" t="s">
        <v>73</v>
      </c>
      <c r="C11" s="14" t="s">
        <v>74</v>
      </c>
      <c r="D11" s="14">
        <v>0</v>
      </c>
      <c r="E11" s="14">
        <v>0</v>
      </c>
      <c r="F11" s="14">
        <v>0</v>
      </c>
      <c r="G11" s="14">
        <f t="shared" ref="G11:G36" si="14">AVERAGE(D11:F11)</f>
        <v>0</v>
      </c>
      <c r="H11" s="14">
        <f t="shared" si="11"/>
        <v>0</v>
      </c>
      <c r="I11" s="14">
        <v>0.0107753141</v>
      </c>
      <c r="J11" s="14">
        <v>0</v>
      </c>
      <c r="K11" s="14">
        <v>0</v>
      </c>
      <c r="L11" s="14">
        <f t="shared" ref="L11:L71" si="15">AVERAGE(I11:K11)</f>
        <v>0.00359177136666667</v>
      </c>
      <c r="M11" s="14">
        <f t="shared" si="2"/>
        <v>0.00622113049623777</v>
      </c>
      <c r="N11" s="14">
        <v>0</v>
      </c>
      <c r="O11" s="14">
        <v>0</v>
      </c>
      <c r="P11" s="14">
        <v>0</v>
      </c>
      <c r="Q11" s="14">
        <f t="shared" ref="Q11:Q71" si="16">AVERAGE(N11:P11)</f>
        <v>0</v>
      </c>
      <c r="R11" s="14">
        <f t="shared" si="4"/>
        <v>0</v>
      </c>
      <c r="S11" s="14">
        <v>0</v>
      </c>
      <c r="T11" s="14">
        <v>0</v>
      </c>
      <c r="U11" s="14">
        <v>0</v>
      </c>
      <c r="V11" s="14">
        <f t="shared" ref="V11:V71" si="17">AVERAGE(S11:U11)</f>
        <v>0</v>
      </c>
      <c r="W11" s="14">
        <f t="shared" si="6"/>
        <v>0</v>
      </c>
      <c r="X11" s="14">
        <v>0</v>
      </c>
      <c r="Y11" s="14">
        <v>0</v>
      </c>
      <c r="Z11" s="14">
        <v>0</v>
      </c>
      <c r="AA11" s="14">
        <f t="shared" ref="AA11:AA71" si="18">AVERAGE(X11:Z11)</f>
        <v>0</v>
      </c>
      <c r="AB11" s="14">
        <f t="shared" si="8"/>
        <v>0</v>
      </c>
      <c r="AC11" s="14">
        <v>0</v>
      </c>
      <c r="AD11" s="14">
        <v>0</v>
      </c>
      <c r="AE11" s="14">
        <v>0</v>
      </c>
      <c r="AF11" s="14">
        <f t="shared" ref="AF11:AF71" si="19">AVERAGE(AC11:AE11)</f>
        <v>0</v>
      </c>
      <c r="AG11" s="14">
        <f t="shared" si="10"/>
        <v>0</v>
      </c>
    </row>
    <row r="12" spans="1:33">
      <c r="A12" s="14" t="s">
        <v>75</v>
      </c>
      <c r="B12" s="14" t="s">
        <v>76</v>
      </c>
      <c r="C12" s="14" t="s">
        <v>74</v>
      </c>
      <c r="D12" s="14">
        <v>0.049134858</v>
      </c>
      <c r="E12" s="14">
        <v>0.0523069208</v>
      </c>
      <c r="F12" s="14">
        <v>0.0542652821</v>
      </c>
      <c r="G12" s="14">
        <f t="shared" si="14"/>
        <v>0.0519023536333333</v>
      </c>
      <c r="H12" s="14">
        <f t="shared" si="11"/>
        <v>0.00258902854478736</v>
      </c>
      <c r="I12" s="14">
        <v>0.0484440678</v>
      </c>
      <c r="J12" s="14">
        <v>0.0512253019</v>
      </c>
      <c r="K12" s="14">
        <v>0.0385593738</v>
      </c>
      <c r="L12" s="14">
        <f t="shared" si="15"/>
        <v>0.0460762478333333</v>
      </c>
      <c r="M12" s="14">
        <f t="shared" si="2"/>
        <v>0.00665667801568481</v>
      </c>
      <c r="N12" s="14">
        <v>0.0426982554</v>
      </c>
      <c r="O12" s="14">
        <v>0.0439745321</v>
      </c>
      <c r="P12" s="14">
        <v>0.0435427509</v>
      </c>
      <c r="Q12" s="14">
        <f t="shared" si="16"/>
        <v>0.0434051794666667</v>
      </c>
      <c r="R12" s="14">
        <f t="shared" si="4"/>
        <v>0.000649164831296922</v>
      </c>
      <c r="S12" s="14">
        <v>0.046980165</v>
      </c>
      <c r="T12" s="14">
        <v>0.0376479602</v>
      </c>
      <c r="U12" s="14">
        <v>0.0426122907</v>
      </c>
      <c r="V12" s="14">
        <f t="shared" si="17"/>
        <v>0.0424134719666667</v>
      </c>
      <c r="W12" s="14">
        <f t="shared" si="6"/>
        <v>0.00466927813198453</v>
      </c>
      <c r="X12" s="14">
        <v>0.0380181856</v>
      </c>
      <c r="Y12" s="14">
        <v>0.0482709818</v>
      </c>
      <c r="Z12" s="14">
        <v>0.0414993888</v>
      </c>
      <c r="AA12" s="14">
        <f t="shared" si="18"/>
        <v>0.0425961854</v>
      </c>
      <c r="AB12" s="14">
        <f t="shared" si="8"/>
        <v>0.00521365318812177</v>
      </c>
      <c r="AC12" s="14">
        <v>0.0626431138</v>
      </c>
      <c r="AD12" s="14">
        <v>0.0531368547</v>
      </c>
      <c r="AE12" s="14">
        <v>0.0545218821</v>
      </c>
      <c r="AF12" s="14">
        <f t="shared" si="19"/>
        <v>0.0567672835333333</v>
      </c>
      <c r="AG12" s="14">
        <f t="shared" si="10"/>
        <v>0.00513552443443654</v>
      </c>
    </row>
    <row r="13" spans="1:33">
      <c r="A13" s="14" t="s">
        <v>77</v>
      </c>
      <c r="B13" s="14" t="s">
        <v>78</v>
      </c>
      <c r="C13" s="14" t="s">
        <v>74</v>
      </c>
      <c r="D13" s="14">
        <v>0</v>
      </c>
      <c r="E13" s="14">
        <v>0</v>
      </c>
      <c r="F13" s="14">
        <v>0</v>
      </c>
      <c r="G13" s="14">
        <f t="shared" si="14"/>
        <v>0</v>
      </c>
      <c r="H13" s="14">
        <f t="shared" si="11"/>
        <v>0</v>
      </c>
      <c r="I13" s="14">
        <v>0</v>
      </c>
      <c r="J13" s="14">
        <v>0</v>
      </c>
      <c r="K13" s="14">
        <v>0</v>
      </c>
      <c r="L13" s="14">
        <f t="shared" si="15"/>
        <v>0</v>
      </c>
      <c r="M13" s="14">
        <f t="shared" si="2"/>
        <v>0</v>
      </c>
      <c r="N13" s="14">
        <v>0</v>
      </c>
      <c r="O13" s="14">
        <v>0</v>
      </c>
      <c r="P13" s="14">
        <v>0</v>
      </c>
      <c r="Q13" s="14">
        <f t="shared" si="16"/>
        <v>0</v>
      </c>
      <c r="R13" s="14">
        <f t="shared" si="4"/>
        <v>0</v>
      </c>
      <c r="S13" s="14">
        <v>0</v>
      </c>
      <c r="T13" s="14">
        <v>0</v>
      </c>
      <c r="U13" s="14">
        <v>0</v>
      </c>
      <c r="V13" s="14">
        <f t="shared" si="17"/>
        <v>0</v>
      </c>
      <c r="W13" s="14">
        <f t="shared" si="6"/>
        <v>0</v>
      </c>
      <c r="X13" s="14">
        <v>0</v>
      </c>
      <c r="Y13" s="14">
        <v>0</v>
      </c>
      <c r="Z13" s="14">
        <v>0</v>
      </c>
      <c r="AA13" s="14">
        <f t="shared" si="18"/>
        <v>0</v>
      </c>
      <c r="AB13" s="14">
        <f t="shared" si="8"/>
        <v>0</v>
      </c>
      <c r="AC13" s="14">
        <v>0</v>
      </c>
      <c r="AD13" s="14">
        <v>0</v>
      </c>
      <c r="AE13" s="14">
        <v>0</v>
      </c>
      <c r="AF13" s="14">
        <f t="shared" si="19"/>
        <v>0</v>
      </c>
      <c r="AG13" s="14">
        <f t="shared" si="10"/>
        <v>0</v>
      </c>
    </row>
    <row r="14" spans="1:33">
      <c r="A14" s="14" t="s">
        <v>79</v>
      </c>
      <c r="B14" s="14" t="s">
        <v>80</v>
      </c>
      <c r="C14" s="14" t="s">
        <v>74</v>
      </c>
      <c r="D14" s="14">
        <v>0</v>
      </c>
      <c r="E14" s="14">
        <v>0</v>
      </c>
      <c r="F14" s="14">
        <v>0</v>
      </c>
      <c r="G14" s="14">
        <f t="shared" si="14"/>
        <v>0</v>
      </c>
      <c r="H14" s="14">
        <f t="shared" si="11"/>
        <v>0</v>
      </c>
      <c r="I14" s="14">
        <v>0</v>
      </c>
      <c r="J14" s="14">
        <v>0</v>
      </c>
      <c r="K14" s="14">
        <v>0</v>
      </c>
      <c r="L14" s="14">
        <f t="shared" si="15"/>
        <v>0</v>
      </c>
      <c r="M14" s="14">
        <f t="shared" si="2"/>
        <v>0</v>
      </c>
      <c r="N14" s="14">
        <v>0</v>
      </c>
      <c r="O14" s="14">
        <v>0</v>
      </c>
      <c r="P14" s="14">
        <v>0</v>
      </c>
      <c r="Q14" s="14">
        <f t="shared" si="16"/>
        <v>0</v>
      </c>
      <c r="R14" s="14">
        <f t="shared" si="4"/>
        <v>0</v>
      </c>
      <c r="S14" s="14">
        <v>0</v>
      </c>
      <c r="T14" s="14">
        <v>0</v>
      </c>
      <c r="U14" s="14">
        <v>0</v>
      </c>
      <c r="V14" s="14">
        <f t="shared" si="17"/>
        <v>0</v>
      </c>
      <c r="W14" s="14">
        <f t="shared" si="6"/>
        <v>0</v>
      </c>
      <c r="X14" s="14">
        <v>0</v>
      </c>
      <c r="Y14" s="14">
        <v>0</v>
      </c>
      <c r="Z14" s="14">
        <v>0</v>
      </c>
      <c r="AA14" s="14">
        <f t="shared" si="18"/>
        <v>0</v>
      </c>
      <c r="AB14" s="14">
        <f t="shared" si="8"/>
        <v>0</v>
      </c>
      <c r="AC14" s="14">
        <v>0</v>
      </c>
      <c r="AD14" s="14">
        <v>0</v>
      </c>
      <c r="AE14" s="14">
        <v>0</v>
      </c>
      <c r="AF14" s="14">
        <f t="shared" si="19"/>
        <v>0</v>
      </c>
      <c r="AG14" s="14">
        <f t="shared" si="10"/>
        <v>0</v>
      </c>
    </row>
    <row r="15" spans="1:33">
      <c r="A15" s="14" t="s">
        <v>81</v>
      </c>
      <c r="B15" s="14" t="s">
        <v>82</v>
      </c>
      <c r="C15" s="14" t="s">
        <v>74</v>
      </c>
      <c r="D15" s="14">
        <v>0</v>
      </c>
      <c r="E15" s="14">
        <v>0</v>
      </c>
      <c r="F15" s="14">
        <v>0</v>
      </c>
      <c r="G15" s="14">
        <f t="shared" si="14"/>
        <v>0</v>
      </c>
      <c r="H15" s="14">
        <f t="shared" si="11"/>
        <v>0</v>
      </c>
      <c r="I15" s="14">
        <v>0</v>
      </c>
      <c r="J15" s="14">
        <v>0</v>
      </c>
      <c r="K15" s="14">
        <v>0</v>
      </c>
      <c r="L15" s="14">
        <f t="shared" si="15"/>
        <v>0</v>
      </c>
      <c r="M15" s="14">
        <f t="shared" si="2"/>
        <v>0</v>
      </c>
      <c r="N15" s="14">
        <v>0</v>
      </c>
      <c r="O15" s="14">
        <v>0</v>
      </c>
      <c r="P15" s="14">
        <v>0</v>
      </c>
      <c r="Q15" s="14">
        <f t="shared" si="16"/>
        <v>0</v>
      </c>
      <c r="R15" s="14">
        <f t="shared" si="4"/>
        <v>0</v>
      </c>
      <c r="S15" s="14">
        <v>0</v>
      </c>
      <c r="T15" s="14">
        <v>0</v>
      </c>
      <c r="U15" s="14">
        <v>0</v>
      </c>
      <c r="V15" s="14">
        <f t="shared" si="17"/>
        <v>0</v>
      </c>
      <c r="W15" s="14">
        <f t="shared" si="6"/>
        <v>0</v>
      </c>
      <c r="X15" s="14">
        <v>0</v>
      </c>
      <c r="Y15" s="14">
        <v>0</v>
      </c>
      <c r="Z15" s="14">
        <v>0</v>
      </c>
      <c r="AA15" s="14">
        <f t="shared" si="18"/>
        <v>0</v>
      </c>
      <c r="AB15" s="14">
        <f t="shared" si="8"/>
        <v>0</v>
      </c>
      <c r="AC15" s="14">
        <v>0</v>
      </c>
      <c r="AD15" s="14">
        <v>0</v>
      </c>
      <c r="AE15" s="14">
        <v>0</v>
      </c>
      <c r="AF15" s="14">
        <f t="shared" si="19"/>
        <v>0</v>
      </c>
      <c r="AG15" s="14">
        <f t="shared" si="10"/>
        <v>0</v>
      </c>
    </row>
    <row r="16" spans="1:33">
      <c r="A16" s="14" t="s">
        <v>83</v>
      </c>
      <c r="B16" s="14" t="s">
        <v>84</v>
      </c>
      <c r="C16" s="14" t="s">
        <v>74</v>
      </c>
      <c r="D16" s="14">
        <v>0.0566711356</v>
      </c>
      <c r="E16" s="14">
        <v>0.0458958877</v>
      </c>
      <c r="F16" s="14">
        <v>0.0521618339</v>
      </c>
      <c r="G16" s="14">
        <f t="shared" si="14"/>
        <v>0.0515762857333333</v>
      </c>
      <c r="H16" s="14">
        <f t="shared" si="11"/>
        <v>0.00541143620661176</v>
      </c>
      <c r="I16" s="14">
        <v>0.0673497507</v>
      </c>
      <c r="J16" s="14">
        <v>0.0582280736</v>
      </c>
      <c r="K16" s="14">
        <v>0.0601512027</v>
      </c>
      <c r="L16" s="14">
        <f t="shared" si="15"/>
        <v>0.0619096756666667</v>
      </c>
      <c r="M16" s="14">
        <f t="shared" si="2"/>
        <v>0.00480836964677626</v>
      </c>
      <c r="N16" s="14">
        <v>0.0735557098</v>
      </c>
      <c r="O16" s="14">
        <v>0.0805689755</v>
      </c>
      <c r="P16" s="14">
        <v>0.070387791</v>
      </c>
      <c r="Q16" s="14">
        <f t="shared" si="16"/>
        <v>0.0748374921</v>
      </c>
      <c r="R16" s="14">
        <f t="shared" si="4"/>
        <v>0.00521021629629759</v>
      </c>
      <c r="S16" s="14">
        <v>0.068148861</v>
      </c>
      <c r="T16" s="14">
        <v>0.0424806378</v>
      </c>
      <c r="U16" s="14">
        <v>0.0481169865</v>
      </c>
      <c r="V16" s="14">
        <f t="shared" si="17"/>
        <v>0.0529154951</v>
      </c>
      <c r="W16" s="14">
        <f t="shared" si="6"/>
        <v>0.0134901328440257</v>
      </c>
      <c r="X16" s="14">
        <v>0.0595015499</v>
      </c>
      <c r="Y16" s="14">
        <v>0.0506223278</v>
      </c>
      <c r="Z16" s="14">
        <v>0.0580872046</v>
      </c>
      <c r="AA16" s="14">
        <f t="shared" si="18"/>
        <v>0.0560703607666667</v>
      </c>
      <c r="AB16" s="14">
        <f t="shared" si="8"/>
        <v>0.00477083751151966</v>
      </c>
      <c r="AC16" s="14">
        <v>0.106791018</v>
      </c>
      <c r="AD16" s="14">
        <v>0.0953139256</v>
      </c>
      <c r="AE16" s="14">
        <v>0.0939991781</v>
      </c>
      <c r="AF16" s="14">
        <f t="shared" si="19"/>
        <v>0.0987013739</v>
      </c>
      <c r="AG16" s="14">
        <f t="shared" si="10"/>
        <v>0.00703661115137732</v>
      </c>
    </row>
    <row r="17" spans="1:33">
      <c r="A17" s="14" t="s">
        <v>85</v>
      </c>
      <c r="B17" s="14" t="s">
        <v>86</v>
      </c>
      <c r="C17" s="14" t="s">
        <v>74</v>
      </c>
      <c r="D17" s="14">
        <v>0</v>
      </c>
      <c r="E17" s="14">
        <v>0</v>
      </c>
      <c r="F17" s="14">
        <v>0</v>
      </c>
      <c r="G17" s="14">
        <f t="shared" si="14"/>
        <v>0</v>
      </c>
      <c r="H17" s="14">
        <f t="shared" si="11"/>
        <v>0</v>
      </c>
      <c r="I17" s="14">
        <v>0</v>
      </c>
      <c r="J17" s="14">
        <v>0</v>
      </c>
      <c r="K17" s="14">
        <v>0</v>
      </c>
      <c r="L17" s="14">
        <f t="shared" si="15"/>
        <v>0</v>
      </c>
      <c r="M17" s="14">
        <f t="shared" si="2"/>
        <v>0</v>
      </c>
      <c r="N17" s="14">
        <v>0</v>
      </c>
      <c r="O17" s="14">
        <v>0</v>
      </c>
      <c r="P17" s="14">
        <v>0</v>
      </c>
      <c r="Q17" s="14">
        <f t="shared" si="16"/>
        <v>0</v>
      </c>
      <c r="R17" s="14">
        <f t="shared" si="4"/>
        <v>0</v>
      </c>
      <c r="S17" s="14">
        <v>0</v>
      </c>
      <c r="T17" s="14">
        <v>0</v>
      </c>
      <c r="U17" s="14">
        <v>0</v>
      </c>
      <c r="V17" s="14">
        <f t="shared" si="17"/>
        <v>0</v>
      </c>
      <c r="W17" s="14">
        <f t="shared" si="6"/>
        <v>0</v>
      </c>
      <c r="X17" s="14">
        <v>0</v>
      </c>
      <c r="Y17" s="14">
        <v>0</v>
      </c>
      <c r="Z17" s="14">
        <v>0</v>
      </c>
      <c r="AA17" s="14">
        <f t="shared" si="18"/>
        <v>0</v>
      </c>
      <c r="AB17" s="14">
        <f t="shared" si="8"/>
        <v>0</v>
      </c>
      <c r="AC17" s="14">
        <v>0</v>
      </c>
      <c r="AD17" s="14">
        <v>0</v>
      </c>
      <c r="AE17" s="14">
        <v>0</v>
      </c>
      <c r="AF17" s="14">
        <f t="shared" si="19"/>
        <v>0</v>
      </c>
      <c r="AG17" s="14">
        <f t="shared" si="10"/>
        <v>0</v>
      </c>
    </row>
    <row r="18" spans="1:33">
      <c r="A18" s="14" t="s">
        <v>87</v>
      </c>
      <c r="B18" s="14" t="s">
        <v>88</v>
      </c>
      <c r="C18" s="14" t="s">
        <v>74</v>
      </c>
      <c r="D18" s="14">
        <v>0</v>
      </c>
      <c r="E18" s="14">
        <v>0.0299845537</v>
      </c>
      <c r="F18" s="14">
        <v>0.0416408699</v>
      </c>
      <c r="G18" s="14">
        <f t="shared" si="14"/>
        <v>0.0238751412</v>
      </c>
      <c r="H18" s="14">
        <f t="shared" si="11"/>
        <v>0.0214821833696798</v>
      </c>
      <c r="I18" s="14">
        <v>0.046928016</v>
      </c>
      <c r="J18" s="14">
        <v>0.0525127697</v>
      </c>
      <c r="K18" s="14">
        <v>0.0304043528</v>
      </c>
      <c r="L18" s="14">
        <f t="shared" si="15"/>
        <v>0.0432817128333333</v>
      </c>
      <c r="M18" s="14">
        <f t="shared" si="2"/>
        <v>0.0114963981117341</v>
      </c>
      <c r="N18" s="14">
        <v>0.0412727994</v>
      </c>
      <c r="O18" s="14">
        <v>0.0321614895</v>
      </c>
      <c r="P18" s="14">
        <v>0</v>
      </c>
      <c r="Q18" s="14">
        <f t="shared" si="16"/>
        <v>0.0244780963</v>
      </c>
      <c r="R18" s="14">
        <f t="shared" si="4"/>
        <v>0.0216826403114915</v>
      </c>
      <c r="S18" s="14">
        <v>0</v>
      </c>
      <c r="T18" s="14">
        <v>0.0184425968</v>
      </c>
      <c r="U18" s="14">
        <v>0</v>
      </c>
      <c r="V18" s="14">
        <f t="shared" si="17"/>
        <v>0.00614753226666667</v>
      </c>
      <c r="W18" s="14">
        <f t="shared" si="6"/>
        <v>0.0106478382270357</v>
      </c>
      <c r="X18" s="14">
        <v>0</v>
      </c>
      <c r="Y18" s="14">
        <v>0</v>
      </c>
      <c r="Z18" s="14">
        <v>0</v>
      </c>
      <c r="AA18" s="14">
        <f t="shared" si="18"/>
        <v>0</v>
      </c>
      <c r="AB18" s="14">
        <f t="shared" si="8"/>
        <v>0</v>
      </c>
      <c r="AC18" s="14">
        <v>0</v>
      </c>
      <c r="AD18" s="14">
        <v>0.0152840136</v>
      </c>
      <c r="AE18" s="14">
        <v>0.0123380933</v>
      </c>
      <c r="AF18" s="14">
        <f t="shared" si="19"/>
        <v>0.00920736896666667</v>
      </c>
      <c r="AG18" s="14">
        <f t="shared" si="10"/>
        <v>0.00810872024858056</v>
      </c>
    </row>
    <row r="19" spans="1:33">
      <c r="A19" s="14" t="s">
        <v>89</v>
      </c>
      <c r="B19" s="14" t="s">
        <v>90</v>
      </c>
      <c r="C19" s="14" t="s">
        <v>74</v>
      </c>
      <c r="D19" s="14">
        <v>0.60324724</v>
      </c>
      <c r="E19" s="14">
        <v>0.813428285</v>
      </c>
      <c r="F19" s="14">
        <v>0.450715125</v>
      </c>
      <c r="G19" s="14">
        <f t="shared" si="14"/>
        <v>0.62246355</v>
      </c>
      <c r="H19" s="14">
        <f t="shared" si="11"/>
        <v>0.182118530185175</v>
      </c>
      <c r="I19" s="14">
        <v>0.68642672</v>
      </c>
      <c r="J19" s="14">
        <v>0.673143932</v>
      </c>
      <c r="K19" s="14">
        <v>0.520952654</v>
      </c>
      <c r="L19" s="14">
        <f t="shared" si="15"/>
        <v>0.626841102</v>
      </c>
      <c r="M19" s="14">
        <f t="shared" si="2"/>
        <v>0.091942268185801</v>
      </c>
      <c r="N19" s="14">
        <v>0.807262094</v>
      </c>
      <c r="O19" s="14">
        <v>0.735190044</v>
      </c>
      <c r="P19" s="14">
        <v>0.581193504</v>
      </c>
      <c r="Q19" s="14">
        <f t="shared" si="16"/>
        <v>0.707881880666667</v>
      </c>
      <c r="R19" s="14">
        <f t="shared" si="4"/>
        <v>0.115481832703794</v>
      </c>
      <c r="S19" s="14">
        <v>0.61206795</v>
      </c>
      <c r="T19" s="14">
        <v>0.332632015</v>
      </c>
      <c r="U19" s="14">
        <v>0.436712944</v>
      </c>
      <c r="V19" s="14">
        <f t="shared" si="17"/>
        <v>0.460470969666667</v>
      </c>
      <c r="W19" s="14">
        <f t="shared" si="6"/>
        <v>0.141224796972821</v>
      </c>
      <c r="X19" s="14">
        <v>0.503021285</v>
      </c>
      <c r="Y19" s="14">
        <v>0.39638361</v>
      </c>
      <c r="Z19" s="14">
        <v>0.329199267</v>
      </c>
      <c r="AA19" s="14">
        <f t="shared" si="18"/>
        <v>0.409534720666667</v>
      </c>
      <c r="AB19" s="14">
        <f t="shared" si="8"/>
        <v>0.0876540773108888</v>
      </c>
      <c r="AC19" s="14">
        <v>0.546698603</v>
      </c>
      <c r="AD19" s="14">
        <v>0.354965986</v>
      </c>
      <c r="AE19" s="14">
        <v>0.40673721</v>
      </c>
      <c r="AF19" s="14">
        <f t="shared" si="19"/>
        <v>0.436133933</v>
      </c>
      <c r="AG19" s="14">
        <f t="shared" si="10"/>
        <v>0.0991890850737681</v>
      </c>
    </row>
    <row r="20" spans="1:33">
      <c r="A20" s="14" t="s">
        <v>91</v>
      </c>
      <c r="B20" s="14" t="s">
        <v>92</v>
      </c>
      <c r="C20" s="14" t="s">
        <v>74</v>
      </c>
      <c r="D20" s="14">
        <v>0</v>
      </c>
      <c r="E20" s="14">
        <v>0</v>
      </c>
      <c r="F20" s="14">
        <v>0</v>
      </c>
      <c r="G20" s="14">
        <f t="shared" si="14"/>
        <v>0</v>
      </c>
      <c r="H20" s="14">
        <f t="shared" si="11"/>
        <v>0</v>
      </c>
      <c r="I20" s="14">
        <v>0</v>
      </c>
      <c r="J20" s="14">
        <v>0</v>
      </c>
      <c r="K20" s="14">
        <v>0</v>
      </c>
      <c r="L20" s="14">
        <f t="shared" si="15"/>
        <v>0</v>
      </c>
      <c r="M20" s="14">
        <f t="shared" si="2"/>
        <v>0</v>
      </c>
      <c r="N20" s="14">
        <v>0</v>
      </c>
      <c r="O20" s="14">
        <v>0</v>
      </c>
      <c r="P20" s="14">
        <v>0.0161877128</v>
      </c>
      <c r="Q20" s="14">
        <f t="shared" si="16"/>
        <v>0.00539590426666667</v>
      </c>
      <c r="R20" s="14">
        <f t="shared" si="4"/>
        <v>0.00934598034264435</v>
      </c>
      <c r="S20" s="14">
        <v>0</v>
      </c>
      <c r="T20" s="14">
        <v>0</v>
      </c>
      <c r="U20" s="14">
        <v>0</v>
      </c>
      <c r="V20" s="14">
        <f t="shared" si="17"/>
        <v>0</v>
      </c>
      <c r="W20" s="14">
        <f t="shared" si="6"/>
        <v>0</v>
      </c>
      <c r="X20" s="14">
        <v>0.00885083695</v>
      </c>
      <c r="Y20" s="14">
        <v>0</v>
      </c>
      <c r="Z20" s="14">
        <v>0</v>
      </c>
      <c r="AA20" s="14">
        <f t="shared" si="18"/>
        <v>0.00295027898333333</v>
      </c>
      <c r="AB20" s="14">
        <f t="shared" si="8"/>
        <v>0.00511003309563599</v>
      </c>
      <c r="AC20" s="14">
        <v>0.00713674651</v>
      </c>
      <c r="AD20" s="14">
        <v>0</v>
      </c>
      <c r="AE20" s="14">
        <v>0</v>
      </c>
      <c r="AF20" s="14">
        <f t="shared" si="19"/>
        <v>0.00237891550333333</v>
      </c>
      <c r="AG20" s="14">
        <f t="shared" si="10"/>
        <v>0.00412040251868662</v>
      </c>
    </row>
    <row r="21" spans="1:33">
      <c r="A21" s="14" t="s">
        <v>93</v>
      </c>
      <c r="B21" s="14" t="s">
        <v>94</v>
      </c>
      <c r="C21" s="14" t="s">
        <v>74</v>
      </c>
      <c r="D21" s="14">
        <v>0</v>
      </c>
      <c r="E21" s="14">
        <v>0</v>
      </c>
      <c r="F21" s="14">
        <v>0</v>
      </c>
      <c r="G21" s="14">
        <f t="shared" si="14"/>
        <v>0</v>
      </c>
      <c r="H21" s="14">
        <f t="shared" si="11"/>
        <v>0</v>
      </c>
      <c r="I21" s="14">
        <v>0</v>
      </c>
      <c r="J21" s="14">
        <v>0</v>
      </c>
      <c r="K21" s="14">
        <v>0</v>
      </c>
      <c r="L21" s="14">
        <f t="shared" si="15"/>
        <v>0</v>
      </c>
      <c r="M21" s="14">
        <f t="shared" si="2"/>
        <v>0</v>
      </c>
      <c r="N21" s="14">
        <v>0</v>
      </c>
      <c r="O21" s="14">
        <v>0</v>
      </c>
      <c r="P21" s="14">
        <v>0</v>
      </c>
      <c r="Q21" s="14">
        <f t="shared" si="16"/>
        <v>0</v>
      </c>
      <c r="R21" s="14">
        <f t="shared" si="4"/>
        <v>0</v>
      </c>
      <c r="S21" s="14">
        <v>0</v>
      </c>
      <c r="T21" s="14">
        <v>0</v>
      </c>
      <c r="U21" s="14">
        <v>0</v>
      </c>
      <c r="V21" s="14">
        <f t="shared" si="17"/>
        <v>0</v>
      </c>
      <c r="W21" s="14">
        <f t="shared" si="6"/>
        <v>0</v>
      </c>
      <c r="X21" s="14">
        <v>0</v>
      </c>
      <c r="Y21" s="14">
        <v>0</v>
      </c>
      <c r="Z21" s="14">
        <v>0</v>
      </c>
      <c r="AA21" s="14">
        <f t="shared" si="18"/>
        <v>0</v>
      </c>
      <c r="AB21" s="14">
        <f t="shared" si="8"/>
        <v>0</v>
      </c>
      <c r="AC21" s="14">
        <v>0</v>
      </c>
      <c r="AD21" s="14">
        <v>0</v>
      </c>
      <c r="AE21" s="14">
        <v>0</v>
      </c>
      <c r="AF21" s="14">
        <f t="shared" si="19"/>
        <v>0</v>
      </c>
      <c r="AG21" s="14">
        <f t="shared" si="10"/>
        <v>0</v>
      </c>
    </row>
    <row r="22" spans="1:33">
      <c r="A22" s="14" t="s">
        <v>95</v>
      </c>
      <c r="B22" s="14" t="s">
        <v>96</v>
      </c>
      <c r="C22" s="14" t="s">
        <v>74</v>
      </c>
      <c r="D22" s="14">
        <v>0</v>
      </c>
      <c r="E22" s="14">
        <v>0.00636617854</v>
      </c>
      <c r="F22" s="14">
        <v>0</v>
      </c>
      <c r="G22" s="14">
        <f t="shared" si="14"/>
        <v>0.00212205951333333</v>
      </c>
      <c r="H22" s="14">
        <f t="shared" si="11"/>
        <v>0.00367551489377822</v>
      </c>
      <c r="I22" s="14">
        <v>0</v>
      </c>
      <c r="J22" s="14">
        <v>0.0110977034</v>
      </c>
      <c r="K22" s="14">
        <v>0.00634675449</v>
      </c>
      <c r="L22" s="14">
        <f t="shared" si="15"/>
        <v>0.00581481929666667</v>
      </c>
      <c r="M22" s="14">
        <f t="shared" si="2"/>
        <v>0.00556794140378855</v>
      </c>
      <c r="N22" s="14">
        <v>0</v>
      </c>
      <c r="O22" s="14">
        <v>0</v>
      </c>
      <c r="P22" s="14">
        <v>0</v>
      </c>
      <c r="Q22" s="14">
        <f t="shared" si="16"/>
        <v>0</v>
      </c>
      <c r="R22" s="14">
        <f t="shared" si="4"/>
        <v>0</v>
      </c>
      <c r="S22" s="14">
        <v>0</v>
      </c>
      <c r="T22" s="14">
        <v>0</v>
      </c>
      <c r="U22" s="14">
        <v>0</v>
      </c>
      <c r="V22" s="14">
        <f t="shared" si="17"/>
        <v>0</v>
      </c>
      <c r="W22" s="14">
        <f t="shared" si="6"/>
        <v>0</v>
      </c>
      <c r="X22" s="14">
        <v>0</v>
      </c>
      <c r="Y22" s="14">
        <v>0</v>
      </c>
      <c r="Z22" s="14">
        <v>0</v>
      </c>
      <c r="AA22" s="14">
        <f t="shared" si="18"/>
        <v>0</v>
      </c>
      <c r="AB22" s="14">
        <f t="shared" si="8"/>
        <v>0</v>
      </c>
      <c r="AC22" s="14">
        <v>0</v>
      </c>
      <c r="AD22" s="14">
        <v>0.0163010604</v>
      </c>
      <c r="AE22" s="14">
        <v>0</v>
      </c>
      <c r="AF22" s="14">
        <f t="shared" si="19"/>
        <v>0.0054336868</v>
      </c>
      <c r="AG22" s="14">
        <f t="shared" si="10"/>
        <v>0.00941142161001635</v>
      </c>
    </row>
    <row r="23" spans="1:33">
      <c r="A23" s="14" t="s">
        <v>97</v>
      </c>
      <c r="B23" s="14" t="s">
        <v>98</v>
      </c>
      <c r="C23" s="14" t="s">
        <v>74</v>
      </c>
      <c r="D23" s="14">
        <v>0</v>
      </c>
      <c r="E23" s="14">
        <v>0</v>
      </c>
      <c r="F23" s="14">
        <v>0</v>
      </c>
      <c r="G23" s="14">
        <f t="shared" si="14"/>
        <v>0</v>
      </c>
      <c r="H23" s="14">
        <f t="shared" si="11"/>
        <v>0</v>
      </c>
      <c r="I23" s="14">
        <v>0</v>
      </c>
      <c r="J23" s="14">
        <v>0</v>
      </c>
      <c r="K23" s="14">
        <v>0</v>
      </c>
      <c r="L23" s="14">
        <f t="shared" si="15"/>
        <v>0</v>
      </c>
      <c r="M23" s="14">
        <f t="shared" si="2"/>
        <v>0</v>
      </c>
      <c r="N23" s="14">
        <v>0</v>
      </c>
      <c r="O23" s="14">
        <v>0</v>
      </c>
      <c r="P23" s="14">
        <v>0</v>
      </c>
      <c r="Q23" s="14">
        <f t="shared" si="16"/>
        <v>0</v>
      </c>
      <c r="R23" s="14">
        <f t="shared" si="4"/>
        <v>0</v>
      </c>
      <c r="S23" s="14">
        <v>0</v>
      </c>
      <c r="T23" s="14">
        <v>0</v>
      </c>
      <c r="U23" s="14">
        <v>0</v>
      </c>
      <c r="V23" s="14">
        <f t="shared" si="17"/>
        <v>0</v>
      </c>
      <c r="W23" s="14">
        <f t="shared" si="6"/>
        <v>0</v>
      </c>
      <c r="X23" s="14">
        <v>0</v>
      </c>
      <c r="Y23" s="14">
        <v>0</v>
      </c>
      <c r="Z23" s="14">
        <v>0</v>
      </c>
      <c r="AA23" s="14">
        <f t="shared" si="18"/>
        <v>0</v>
      </c>
      <c r="AB23" s="14">
        <f t="shared" si="8"/>
        <v>0</v>
      </c>
      <c r="AC23" s="14">
        <v>0</v>
      </c>
      <c r="AD23" s="14">
        <v>0</v>
      </c>
      <c r="AE23" s="14">
        <v>0</v>
      </c>
      <c r="AF23" s="14">
        <f t="shared" si="19"/>
        <v>0</v>
      </c>
      <c r="AG23" s="14">
        <f t="shared" si="10"/>
        <v>0</v>
      </c>
    </row>
    <row r="24" spans="1:33">
      <c r="A24" s="14" t="s">
        <v>99</v>
      </c>
      <c r="B24" s="14" t="s">
        <v>100</v>
      </c>
      <c r="C24" s="14" t="s">
        <v>74</v>
      </c>
      <c r="D24" s="14">
        <v>0</v>
      </c>
      <c r="E24" s="14">
        <v>0</v>
      </c>
      <c r="F24" s="14">
        <v>0</v>
      </c>
      <c r="G24" s="14">
        <f t="shared" si="14"/>
        <v>0</v>
      </c>
      <c r="H24" s="14">
        <f t="shared" si="11"/>
        <v>0</v>
      </c>
      <c r="I24" s="14">
        <v>0</v>
      </c>
      <c r="J24" s="14">
        <v>0</v>
      </c>
      <c r="K24" s="14">
        <v>0</v>
      </c>
      <c r="L24" s="14">
        <f t="shared" si="15"/>
        <v>0</v>
      </c>
      <c r="M24" s="14">
        <f t="shared" si="2"/>
        <v>0</v>
      </c>
      <c r="N24" s="14">
        <v>0</v>
      </c>
      <c r="O24" s="14">
        <v>0</v>
      </c>
      <c r="P24" s="14">
        <v>0</v>
      </c>
      <c r="Q24" s="14">
        <f t="shared" si="16"/>
        <v>0</v>
      </c>
      <c r="R24" s="14">
        <f t="shared" si="4"/>
        <v>0</v>
      </c>
      <c r="S24" s="14">
        <v>0</v>
      </c>
      <c r="T24" s="14">
        <v>0</v>
      </c>
      <c r="U24" s="14">
        <v>0</v>
      </c>
      <c r="V24" s="14">
        <f t="shared" si="17"/>
        <v>0</v>
      </c>
      <c r="W24" s="14">
        <f t="shared" si="6"/>
        <v>0</v>
      </c>
      <c r="X24" s="14">
        <v>0</v>
      </c>
      <c r="Y24" s="14">
        <v>0</v>
      </c>
      <c r="Z24" s="14">
        <v>0</v>
      </c>
      <c r="AA24" s="14">
        <f t="shared" si="18"/>
        <v>0</v>
      </c>
      <c r="AB24" s="14">
        <f t="shared" si="8"/>
        <v>0</v>
      </c>
      <c r="AC24" s="14">
        <v>0</v>
      </c>
      <c r="AD24" s="14">
        <v>0</v>
      </c>
      <c r="AE24" s="14">
        <v>0</v>
      </c>
      <c r="AF24" s="14">
        <f t="shared" si="19"/>
        <v>0</v>
      </c>
      <c r="AG24" s="14">
        <f t="shared" si="10"/>
        <v>0</v>
      </c>
    </row>
    <row r="25" spans="1:33">
      <c r="A25" s="14" t="s">
        <v>101</v>
      </c>
      <c r="B25" s="14" t="s">
        <v>102</v>
      </c>
      <c r="C25" s="14" t="s">
        <v>74</v>
      </c>
      <c r="D25" s="14">
        <v>0.0889254732</v>
      </c>
      <c r="E25" s="14">
        <v>0.0716862588</v>
      </c>
      <c r="F25" s="14">
        <v>0.0449708072</v>
      </c>
      <c r="G25" s="14">
        <f t="shared" si="14"/>
        <v>0.0685275130666667</v>
      </c>
      <c r="H25" s="14">
        <f t="shared" si="11"/>
        <v>0.0221469280431571</v>
      </c>
      <c r="I25" s="14">
        <v>0.0850813559</v>
      </c>
      <c r="J25" s="14">
        <v>0.0674371412</v>
      </c>
      <c r="K25" s="14">
        <v>0.0663697976</v>
      </c>
      <c r="L25" s="14">
        <f t="shared" si="15"/>
        <v>0.0729627649</v>
      </c>
      <c r="M25" s="14">
        <f t="shared" si="2"/>
        <v>0.0105085675265031</v>
      </c>
      <c r="N25" s="14">
        <v>0.0825733545</v>
      </c>
      <c r="O25" s="14">
        <v>0.0576874397</v>
      </c>
      <c r="P25" s="14">
        <v>0.0806636666</v>
      </c>
      <c r="Q25" s="14">
        <f t="shared" si="16"/>
        <v>0.0736414869333333</v>
      </c>
      <c r="R25" s="14">
        <f t="shared" si="4"/>
        <v>0.0138495647697473</v>
      </c>
      <c r="S25" s="14">
        <v>0.0662533386</v>
      </c>
      <c r="T25" s="14">
        <v>0.0423866225</v>
      </c>
      <c r="U25" s="14">
        <v>0.0642939976</v>
      </c>
      <c r="V25" s="14">
        <f t="shared" si="17"/>
        <v>0.0576446529</v>
      </c>
      <c r="W25" s="14">
        <f t="shared" si="6"/>
        <v>0.0132501084166909</v>
      </c>
      <c r="X25" s="14">
        <v>0.0508817938</v>
      </c>
      <c r="Y25" s="14">
        <v>0.0594546714</v>
      </c>
      <c r="Z25" s="14">
        <v>0.0494182967</v>
      </c>
      <c r="AA25" s="14">
        <f t="shared" si="18"/>
        <v>0.0532515873</v>
      </c>
      <c r="AB25" s="14">
        <f t="shared" si="8"/>
        <v>0.00542163676431589</v>
      </c>
      <c r="AC25" s="14">
        <v>0.0638249501</v>
      </c>
      <c r="AD25" s="14">
        <v>0.0628551421</v>
      </c>
      <c r="AE25" s="14">
        <v>0.0685436614</v>
      </c>
      <c r="AF25" s="14">
        <f t="shared" si="19"/>
        <v>0.0650745845333333</v>
      </c>
      <c r="AG25" s="14">
        <f t="shared" si="10"/>
        <v>0.00304318954706199</v>
      </c>
    </row>
    <row r="26" spans="1:33">
      <c r="A26" s="14" t="s">
        <v>103</v>
      </c>
      <c r="B26" s="14" t="s">
        <v>104</v>
      </c>
      <c r="C26" s="14" t="s">
        <v>74</v>
      </c>
      <c r="D26" s="14">
        <v>0</v>
      </c>
      <c r="E26" s="14">
        <v>0</v>
      </c>
      <c r="F26" s="14">
        <v>0</v>
      </c>
      <c r="G26" s="14">
        <f t="shared" si="14"/>
        <v>0</v>
      </c>
      <c r="H26" s="14">
        <f t="shared" si="11"/>
        <v>0</v>
      </c>
      <c r="I26" s="14">
        <v>0</v>
      </c>
      <c r="J26" s="14">
        <v>0</v>
      </c>
      <c r="K26" s="14">
        <v>0</v>
      </c>
      <c r="L26" s="14">
        <f t="shared" si="15"/>
        <v>0</v>
      </c>
      <c r="M26" s="14">
        <f t="shared" si="2"/>
        <v>0</v>
      </c>
      <c r="N26" s="14">
        <v>0</v>
      </c>
      <c r="O26" s="14">
        <v>0</v>
      </c>
      <c r="P26" s="14">
        <v>0</v>
      </c>
      <c r="Q26" s="14">
        <f t="shared" si="16"/>
        <v>0</v>
      </c>
      <c r="R26" s="14">
        <f t="shared" si="4"/>
        <v>0</v>
      </c>
      <c r="S26" s="14">
        <v>0</v>
      </c>
      <c r="T26" s="14">
        <v>0</v>
      </c>
      <c r="U26" s="14">
        <v>0</v>
      </c>
      <c r="V26" s="14">
        <f t="shared" si="17"/>
        <v>0</v>
      </c>
      <c r="W26" s="14">
        <f t="shared" si="6"/>
        <v>0</v>
      </c>
      <c r="X26" s="14">
        <v>0</v>
      </c>
      <c r="Y26" s="14">
        <v>0</v>
      </c>
      <c r="Z26" s="14">
        <v>0</v>
      </c>
      <c r="AA26" s="14">
        <f t="shared" si="18"/>
        <v>0</v>
      </c>
      <c r="AB26" s="14">
        <f t="shared" si="8"/>
        <v>0</v>
      </c>
      <c r="AC26" s="14">
        <v>0</v>
      </c>
      <c r="AD26" s="14">
        <v>0</v>
      </c>
      <c r="AE26" s="14">
        <v>0</v>
      </c>
      <c r="AF26" s="14">
        <f t="shared" si="19"/>
        <v>0</v>
      </c>
      <c r="AG26" s="14">
        <f t="shared" si="10"/>
        <v>0</v>
      </c>
    </row>
    <row r="27" spans="1:33">
      <c r="A27" s="14" t="s">
        <v>105</v>
      </c>
      <c r="B27" s="14" t="s">
        <v>106</v>
      </c>
      <c r="C27" s="14" t="s">
        <v>74</v>
      </c>
      <c r="D27" s="14">
        <v>0.0576504338</v>
      </c>
      <c r="E27" s="14">
        <v>0.0676132397</v>
      </c>
      <c r="F27" s="14">
        <v>0.0774647335</v>
      </c>
      <c r="G27" s="14">
        <f t="shared" si="14"/>
        <v>0.0675761356666667</v>
      </c>
      <c r="H27" s="14">
        <f t="shared" si="11"/>
        <v>0.00990720196030757</v>
      </c>
      <c r="I27" s="14">
        <v>0.060401994</v>
      </c>
      <c r="J27" s="14">
        <v>0.0790643437</v>
      </c>
      <c r="K27" s="14">
        <v>0.0722615502</v>
      </c>
      <c r="L27" s="14">
        <f t="shared" si="15"/>
        <v>0.0705759626333333</v>
      </c>
      <c r="M27" s="14">
        <f t="shared" si="2"/>
        <v>0.00944466665187017</v>
      </c>
      <c r="N27" s="14">
        <v>0.0715580888</v>
      </c>
      <c r="O27" s="14">
        <v>0.0460505499</v>
      </c>
      <c r="P27" s="14">
        <v>0.0448321268</v>
      </c>
      <c r="Q27" s="14">
        <f t="shared" si="16"/>
        <v>0.0541469218333333</v>
      </c>
      <c r="R27" s="14">
        <f t="shared" si="4"/>
        <v>0.0150908147582731</v>
      </c>
      <c r="S27" s="14">
        <v>0.0284982325</v>
      </c>
      <c r="T27" s="14">
        <v>0.0165980534</v>
      </c>
      <c r="U27" s="14">
        <v>0.0133065537</v>
      </c>
      <c r="V27" s="14">
        <f t="shared" si="17"/>
        <v>0.0194676132</v>
      </c>
      <c r="W27" s="14">
        <f t="shared" si="6"/>
        <v>0.00799203079792142</v>
      </c>
      <c r="X27" s="14">
        <v>0.0153594751</v>
      </c>
      <c r="Y27" s="14">
        <v>0.0160090657</v>
      </c>
      <c r="Z27" s="14">
        <v>0.0176254482</v>
      </c>
      <c r="AA27" s="14">
        <f t="shared" si="18"/>
        <v>0.0163313296666667</v>
      </c>
      <c r="AB27" s="14">
        <f t="shared" si="8"/>
        <v>0.00116685434851129</v>
      </c>
      <c r="AC27" s="14">
        <v>0.00850546906</v>
      </c>
      <c r="AD27" s="14">
        <v>0.0107841737</v>
      </c>
      <c r="AE27" s="14">
        <v>0</v>
      </c>
      <c r="AF27" s="14">
        <f t="shared" si="19"/>
        <v>0.00642988092</v>
      </c>
      <c r="AG27" s="14">
        <f t="shared" si="10"/>
        <v>0.00568380596019291</v>
      </c>
    </row>
    <row r="28" spans="1:33">
      <c r="A28" s="14" t="s">
        <v>107</v>
      </c>
      <c r="B28" s="14" t="s">
        <v>108</v>
      </c>
      <c r="C28" s="14" t="s">
        <v>74</v>
      </c>
      <c r="D28" s="14">
        <v>0</v>
      </c>
      <c r="E28" s="14">
        <v>0</v>
      </c>
      <c r="F28" s="14">
        <v>0</v>
      </c>
      <c r="G28" s="14">
        <f t="shared" si="14"/>
        <v>0</v>
      </c>
      <c r="H28" s="14">
        <f t="shared" si="11"/>
        <v>0</v>
      </c>
      <c r="I28" s="14">
        <v>0</v>
      </c>
      <c r="J28" s="14">
        <v>0</v>
      </c>
      <c r="K28" s="14">
        <v>0</v>
      </c>
      <c r="L28" s="14">
        <f t="shared" si="15"/>
        <v>0</v>
      </c>
      <c r="M28" s="14">
        <f t="shared" si="2"/>
        <v>0</v>
      </c>
      <c r="N28" s="14">
        <v>0</v>
      </c>
      <c r="O28" s="14">
        <v>0</v>
      </c>
      <c r="P28" s="14">
        <v>0</v>
      </c>
      <c r="Q28" s="14">
        <f t="shared" si="16"/>
        <v>0</v>
      </c>
      <c r="R28" s="14">
        <f t="shared" si="4"/>
        <v>0</v>
      </c>
      <c r="S28" s="14">
        <v>0</v>
      </c>
      <c r="T28" s="14">
        <v>0</v>
      </c>
      <c r="U28" s="14">
        <v>0</v>
      </c>
      <c r="V28" s="14">
        <f t="shared" si="17"/>
        <v>0</v>
      </c>
      <c r="W28" s="14">
        <f t="shared" si="6"/>
        <v>0</v>
      </c>
      <c r="X28" s="14">
        <v>0</v>
      </c>
      <c r="Y28" s="14">
        <v>0</v>
      </c>
      <c r="Z28" s="14">
        <v>0</v>
      </c>
      <c r="AA28" s="14">
        <f t="shared" si="18"/>
        <v>0</v>
      </c>
      <c r="AB28" s="14">
        <f t="shared" si="8"/>
        <v>0</v>
      </c>
      <c r="AC28" s="14">
        <v>0</v>
      </c>
      <c r="AD28" s="14">
        <v>0</v>
      </c>
      <c r="AE28" s="14">
        <v>0</v>
      </c>
      <c r="AF28" s="14">
        <f t="shared" si="19"/>
        <v>0</v>
      </c>
      <c r="AG28" s="14">
        <f t="shared" si="10"/>
        <v>0</v>
      </c>
    </row>
    <row r="29" spans="1:33">
      <c r="A29" s="14" t="s">
        <v>109</v>
      </c>
      <c r="B29" s="14" t="s">
        <v>110</v>
      </c>
      <c r="C29" s="14" t="s">
        <v>74</v>
      </c>
      <c r="D29" s="14">
        <v>0.278621845</v>
      </c>
      <c r="E29" s="14">
        <v>0</v>
      </c>
      <c r="F29" s="14">
        <v>0.167901842</v>
      </c>
      <c r="G29" s="14">
        <f t="shared" si="14"/>
        <v>0.148841229</v>
      </c>
      <c r="H29" s="14">
        <f t="shared" si="11"/>
        <v>0.140285470928934</v>
      </c>
      <c r="I29" s="14">
        <v>0.296211366</v>
      </c>
      <c r="J29" s="14">
        <v>0.287931103</v>
      </c>
      <c r="K29" s="14">
        <v>0.237010309</v>
      </c>
      <c r="L29" s="14">
        <f t="shared" si="15"/>
        <v>0.273717592666667</v>
      </c>
      <c r="M29" s="14">
        <f t="shared" si="2"/>
        <v>0.032057903775452</v>
      </c>
      <c r="N29" s="14">
        <v>0.390834655</v>
      </c>
      <c r="O29" s="14">
        <v>0.368005016</v>
      </c>
      <c r="P29" s="14">
        <v>0.376736451</v>
      </c>
      <c r="Q29" s="14">
        <f t="shared" si="16"/>
        <v>0.378525374</v>
      </c>
      <c r="R29" s="14">
        <f t="shared" si="4"/>
        <v>0.0115194743084277</v>
      </c>
      <c r="S29" s="14">
        <v>0</v>
      </c>
      <c r="T29" s="14">
        <v>0</v>
      </c>
      <c r="U29" s="14">
        <v>0</v>
      </c>
      <c r="V29" s="14">
        <f t="shared" si="17"/>
        <v>0</v>
      </c>
      <c r="W29" s="14">
        <f t="shared" si="6"/>
        <v>0</v>
      </c>
      <c r="X29" s="14">
        <v>0</v>
      </c>
      <c r="Y29" s="14">
        <v>0</v>
      </c>
      <c r="Z29" s="14">
        <v>0</v>
      </c>
      <c r="AA29" s="14">
        <f t="shared" si="18"/>
        <v>0</v>
      </c>
      <c r="AB29" s="14">
        <f t="shared" si="8"/>
        <v>0</v>
      </c>
      <c r="AC29" s="14">
        <v>0.11701477</v>
      </c>
      <c r="AD29" s="14">
        <v>0.0998693477</v>
      </c>
      <c r="AE29" s="14">
        <v>0.066679474</v>
      </c>
      <c r="AF29" s="14">
        <f t="shared" si="19"/>
        <v>0.0945211972333333</v>
      </c>
      <c r="AG29" s="14">
        <f t="shared" si="10"/>
        <v>0.0255902821577349</v>
      </c>
    </row>
    <row r="30" spans="1:33">
      <c r="A30" s="14" t="s">
        <v>111</v>
      </c>
      <c r="B30" s="14" t="s">
        <v>112</v>
      </c>
      <c r="C30" s="14" t="s">
        <v>74</v>
      </c>
      <c r="D30" s="14">
        <v>0</v>
      </c>
      <c r="E30" s="14">
        <v>0</v>
      </c>
      <c r="F30" s="14">
        <v>0</v>
      </c>
      <c r="G30" s="14">
        <f t="shared" si="14"/>
        <v>0</v>
      </c>
      <c r="H30" s="14">
        <f t="shared" si="11"/>
        <v>0</v>
      </c>
      <c r="I30" s="14">
        <v>0</v>
      </c>
      <c r="J30" s="14">
        <v>0</v>
      </c>
      <c r="K30" s="14">
        <v>0</v>
      </c>
      <c r="L30" s="14">
        <f t="shared" si="15"/>
        <v>0</v>
      </c>
      <c r="M30" s="14">
        <f t="shared" si="2"/>
        <v>0</v>
      </c>
      <c r="N30" s="14">
        <v>0</v>
      </c>
      <c r="O30" s="14">
        <v>0</v>
      </c>
      <c r="P30" s="14">
        <v>0</v>
      </c>
      <c r="Q30" s="14">
        <f t="shared" si="16"/>
        <v>0</v>
      </c>
      <c r="R30" s="14">
        <f t="shared" si="4"/>
        <v>0</v>
      </c>
      <c r="S30" s="14">
        <v>0</v>
      </c>
      <c r="T30" s="14">
        <v>0</v>
      </c>
      <c r="U30" s="14">
        <v>0</v>
      </c>
      <c r="V30" s="14">
        <f t="shared" si="17"/>
        <v>0</v>
      </c>
      <c r="W30" s="14">
        <f t="shared" si="6"/>
        <v>0</v>
      </c>
      <c r="X30" s="14">
        <v>0</v>
      </c>
      <c r="Y30" s="14">
        <v>0</v>
      </c>
      <c r="Z30" s="14">
        <v>0</v>
      </c>
      <c r="AA30" s="14">
        <f t="shared" si="18"/>
        <v>0</v>
      </c>
      <c r="AB30" s="14">
        <f t="shared" si="8"/>
        <v>0</v>
      </c>
      <c r="AC30" s="14">
        <v>0</v>
      </c>
      <c r="AD30" s="14">
        <v>0</v>
      </c>
      <c r="AE30" s="14">
        <v>0</v>
      </c>
      <c r="AF30" s="14">
        <f t="shared" si="19"/>
        <v>0</v>
      </c>
      <c r="AG30" s="14">
        <f t="shared" si="10"/>
        <v>0</v>
      </c>
    </row>
    <row r="31" spans="1:33">
      <c r="A31" s="14" t="s">
        <v>113</v>
      </c>
      <c r="B31" s="14" t="s">
        <v>114</v>
      </c>
      <c r="C31" s="14" t="s">
        <v>74</v>
      </c>
      <c r="D31" s="14">
        <v>0.0147397476</v>
      </c>
      <c r="E31" s="14">
        <v>0.0220768305</v>
      </c>
      <c r="F31" s="14">
        <v>0.0266469436</v>
      </c>
      <c r="G31" s="14">
        <f t="shared" si="14"/>
        <v>0.0211545072333333</v>
      </c>
      <c r="H31" s="14">
        <f t="shared" si="11"/>
        <v>0.00600694092710924</v>
      </c>
      <c r="I31" s="14">
        <v>0.0200743769</v>
      </c>
      <c r="J31" s="14">
        <v>0.0201639279</v>
      </c>
      <c r="K31" s="14">
        <v>0.0222611684</v>
      </c>
      <c r="L31" s="14">
        <f t="shared" si="15"/>
        <v>0.0208331577333333</v>
      </c>
      <c r="M31" s="14">
        <f t="shared" si="2"/>
        <v>0.00123750381554385</v>
      </c>
      <c r="N31" s="14">
        <v>0.0172776566</v>
      </c>
      <c r="O31" s="14">
        <v>0.0144621455</v>
      </c>
      <c r="P31" s="14">
        <v>0.0165194287</v>
      </c>
      <c r="Q31" s="14">
        <f t="shared" si="16"/>
        <v>0.0160864102666667</v>
      </c>
      <c r="R31" s="14">
        <f t="shared" si="4"/>
        <v>0.00145684742209356</v>
      </c>
      <c r="S31" s="14">
        <v>0.0401887274</v>
      </c>
      <c r="T31" s="14">
        <v>0.0356680472</v>
      </c>
      <c r="U31" s="14">
        <v>0.0207876684</v>
      </c>
      <c r="V31" s="14">
        <f t="shared" si="17"/>
        <v>0.0322148143333333</v>
      </c>
      <c r="W31" s="14">
        <f t="shared" si="6"/>
        <v>0.010151053418436</v>
      </c>
      <c r="X31" s="14">
        <v>0.0322690639</v>
      </c>
      <c r="Y31" s="14">
        <v>0.0239837688</v>
      </c>
      <c r="Z31" s="14">
        <v>0.0267416463</v>
      </c>
      <c r="AA31" s="14">
        <f t="shared" si="18"/>
        <v>0.0276648263333333</v>
      </c>
      <c r="AB31" s="14">
        <f t="shared" si="8"/>
        <v>0.00421909051265554</v>
      </c>
      <c r="AC31" s="14">
        <v>0.0245341317</v>
      </c>
      <c r="AD31" s="14">
        <v>0.015507603</v>
      </c>
      <c r="AE31" s="14">
        <v>0.0185745428</v>
      </c>
      <c r="AF31" s="14">
        <f t="shared" si="19"/>
        <v>0.0195387591666667</v>
      </c>
      <c r="AG31" s="14">
        <f t="shared" si="10"/>
        <v>0.00458986274242398</v>
      </c>
    </row>
    <row r="32" spans="1:33">
      <c r="A32" s="14" t="s">
        <v>115</v>
      </c>
      <c r="B32" s="14" t="s">
        <v>116</v>
      </c>
      <c r="C32" s="14" t="s">
        <v>74</v>
      </c>
      <c r="D32" s="14">
        <v>1.07040024</v>
      </c>
      <c r="E32" s="14">
        <v>1.09535807</v>
      </c>
      <c r="F32" s="14">
        <v>0.935805251</v>
      </c>
      <c r="G32" s="14">
        <f t="shared" si="14"/>
        <v>1.03385452033333</v>
      </c>
      <c r="H32" s="14">
        <f t="shared" si="11"/>
        <v>0.0858252161790323</v>
      </c>
      <c r="I32" s="14">
        <v>1.1011007</v>
      </c>
      <c r="J32" s="14">
        <v>1.02345872</v>
      </c>
      <c r="K32" s="14">
        <v>1.00026346</v>
      </c>
      <c r="L32" s="14">
        <f t="shared" si="15"/>
        <v>1.04160762666667</v>
      </c>
      <c r="M32" s="14">
        <f t="shared" si="2"/>
        <v>0.0528116876515126</v>
      </c>
      <c r="N32" s="14">
        <v>1.19756939</v>
      </c>
      <c r="O32" s="14">
        <v>1.18585568</v>
      </c>
      <c r="P32" s="14">
        <v>1.03871258</v>
      </c>
      <c r="Q32" s="14">
        <f t="shared" si="16"/>
        <v>1.14071255</v>
      </c>
      <c r="R32" s="14">
        <f t="shared" si="4"/>
        <v>0.0885285160865791</v>
      </c>
      <c r="S32" s="14">
        <v>1.08068932</v>
      </c>
      <c r="T32" s="14">
        <v>0.944174777</v>
      </c>
      <c r="U32" s="14">
        <v>1.03623928</v>
      </c>
      <c r="V32" s="14">
        <f t="shared" si="17"/>
        <v>1.02036779233333</v>
      </c>
      <c r="W32" s="14">
        <f t="shared" si="6"/>
        <v>0.0696274601230691</v>
      </c>
      <c r="X32" s="14">
        <v>0.999146518</v>
      </c>
      <c r="Y32" s="14">
        <v>1.08027712</v>
      </c>
      <c r="Z32" s="14">
        <v>0.954745314</v>
      </c>
      <c r="AA32" s="14">
        <f t="shared" si="18"/>
        <v>1.01138965066667</v>
      </c>
      <c r="AB32" s="14">
        <f t="shared" si="8"/>
        <v>0.063655159276571</v>
      </c>
      <c r="AC32" s="14">
        <v>1.27065469</v>
      </c>
      <c r="AD32" s="14">
        <v>1.14428772</v>
      </c>
      <c r="AE32" s="14">
        <v>1.16896651</v>
      </c>
      <c r="AF32" s="14">
        <f t="shared" si="19"/>
        <v>1.19463630666667</v>
      </c>
      <c r="AG32" s="14">
        <f t="shared" si="10"/>
        <v>0.0669802703967835</v>
      </c>
    </row>
    <row r="33" spans="1:33">
      <c r="A33" s="14" t="s">
        <v>117</v>
      </c>
      <c r="B33" s="14" t="s">
        <v>118</v>
      </c>
      <c r="C33" s="14" t="s">
        <v>74</v>
      </c>
      <c r="D33" s="14">
        <v>0</v>
      </c>
      <c r="E33" s="14">
        <v>0</v>
      </c>
      <c r="F33" s="14">
        <v>0</v>
      </c>
      <c r="G33" s="14">
        <f t="shared" si="14"/>
        <v>0</v>
      </c>
      <c r="H33" s="14">
        <f t="shared" si="11"/>
        <v>0</v>
      </c>
      <c r="I33" s="14">
        <v>0</v>
      </c>
      <c r="J33" s="14">
        <v>0</v>
      </c>
      <c r="K33" s="14">
        <v>0</v>
      </c>
      <c r="L33" s="14">
        <f t="shared" si="15"/>
        <v>0</v>
      </c>
      <c r="M33" s="14">
        <f t="shared" si="2"/>
        <v>0</v>
      </c>
      <c r="N33" s="14">
        <v>0</v>
      </c>
      <c r="O33" s="14">
        <v>0</v>
      </c>
      <c r="P33" s="14">
        <v>0</v>
      </c>
      <c r="Q33" s="14">
        <f t="shared" si="16"/>
        <v>0</v>
      </c>
      <c r="R33" s="14">
        <f t="shared" si="4"/>
        <v>0</v>
      </c>
      <c r="S33" s="14">
        <v>0</v>
      </c>
      <c r="T33" s="14">
        <v>0</v>
      </c>
      <c r="U33" s="14">
        <v>0</v>
      </c>
      <c r="V33" s="14">
        <f t="shared" si="17"/>
        <v>0</v>
      </c>
      <c r="W33" s="14">
        <f t="shared" si="6"/>
        <v>0</v>
      </c>
      <c r="X33" s="14">
        <v>0</v>
      </c>
      <c r="Y33" s="14">
        <v>0</v>
      </c>
      <c r="Z33" s="14">
        <v>0</v>
      </c>
      <c r="AA33" s="14">
        <f t="shared" si="18"/>
        <v>0</v>
      </c>
      <c r="AB33" s="14">
        <f t="shared" si="8"/>
        <v>0</v>
      </c>
      <c r="AC33" s="14">
        <v>0</v>
      </c>
      <c r="AD33" s="14">
        <v>0</v>
      </c>
      <c r="AE33" s="14">
        <v>0</v>
      </c>
      <c r="AF33" s="14">
        <f t="shared" si="19"/>
        <v>0</v>
      </c>
      <c r="AG33" s="14">
        <f t="shared" si="10"/>
        <v>0</v>
      </c>
    </row>
    <row r="34" spans="1:33">
      <c r="A34" s="14" t="s">
        <v>119</v>
      </c>
      <c r="B34" s="14" t="s">
        <v>120</v>
      </c>
      <c r="C34" s="14" t="s">
        <v>74</v>
      </c>
      <c r="D34" s="14">
        <v>0</v>
      </c>
      <c r="E34" s="14">
        <v>0</v>
      </c>
      <c r="F34" s="14">
        <v>0</v>
      </c>
      <c r="G34" s="14">
        <f t="shared" si="14"/>
        <v>0</v>
      </c>
      <c r="H34" s="14">
        <f t="shared" si="11"/>
        <v>0</v>
      </c>
      <c r="I34" s="14">
        <v>0</v>
      </c>
      <c r="J34" s="14">
        <v>0</v>
      </c>
      <c r="K34" s="14">
        <v>0</v>
      </c>
      <c r="L34" s="14">
        <f t="shared" si="15"/>
        <v>0</v>
      </c>
      <c r="M34" s="14">
        <f t="shared" si="2"/>
        <v>0</v>
      </c>
      <c r="N34" s="14">
        <v>0</v>
      </c>
      <c r="O34" s="14">
        <v>0</v>
      </c>
      <c r="P34" s="14">
        <v>0</v>
      </c>
      <c r="Q34" s="14">
        <f t="shared" si="16"/>
        <v>0</v>
      </c>
      <c r="R34" s="14">
        <f t="shared" si="4"/>
        <v>0</v>
      </c>
      <c r="S34" s="14">
        <v>0</v>
      </c>
      <c r="T34" s="14">
        <v>0</v>
      </c>
      <c r="U34" s="14">
        <v>0</v>
      </c>
      <c r="V34" s="14">
        <f t="shared" si="17"/>
        <v>0</v>
      </c>
      <c r="W34" s="14">
        <f t="shared" si="6"/>
        <v>0</v>
      </c>
      <c r="X34" s="14">
        <v>0</v>
      </c>
      <c r="Y34" s="14">
        <v>0</v>
      </c>
      <c r="Z34" s="14">
        <v>0</v>
      </c>
      <c r="AA34" s="14">
        <f t="shared" si="18"/>
        <v>0</v>
      </c>
      <c r="AB34" s="14">
        <f t="shared" si="8"/>
        <v>0</v>
      </c>
      <c r="AC34" s="14">
        <v>0</v>
      </c>
      <c r="AD34" s="14">
        <v>0</v>
      </c>
      <c r="AE34" s="14">
        <v>0</v>
      </c>
      <c r="AF34" s="14">
        <f t="shared" si="19"/>
        <v>0</v>
      </c>
      <c r="AG34" s="14">
        <f t="shared" si="10"/>
        <v>0</v>
      </c>
    </row>
    <row r="35" spans="1:33">
      <c r="A35" s="14" t="s">
        <v>121</v>
      </c>
      <c r="B35" s="14" t="s">
        <v>122</v>
      </c>
      <c r="C35" s="14" t="s">
        <v>74</v>
      </c>
      <c r="D35" s="14">
        <v>0</v>
      </c>
      <c r="E35" s="14">
        <v>0</v>
      </c>
      <c r="F35" s="14">
        <v>0</v>
      </c>
      <c r="G35" s="14">
        <f t="shared" si="14"/>
        <v>0</v>
      </c>
      <c r="H35" s="14">
        <f t="shared" si="11"/>
        <v>0</v>
      </c>
      <c r="I35" s="14">
        <v>0</v>
      </c>
      <c r="J35" s="14">
        <v>0</v>
      </c>
      <c r="K35" s="14">
        <v>0</v>
      </c>
      <c r="L35" s="14">
        <f t="shared" si="15"/>
        <v>0</v>
      </c>
      <c r="M35" s="14">
        <f t="shared" si="2"/>
        <v>0</v>
      </c>
      <c r="N35" s="14">
        <v>0</v>
      </c>
      <c r="O35" s="14">
        <v>0</v>
      </c>
      <c r="P35" s="14">
        <v>0</v>
      </c>
      <c r="Q35" s="14">
        <f t="shared" si="16"/>
        <v>0</v>
      </c>
      <c r="R35" s="14">
        <f t="shared" si="4"/>
        <v>0</v>
      </c>
      <c r="S35" s="14">
        <v>0</v>
      </c>
      <c r="T35" s="14">
        <v>0</v>
      </c>
      <c r="U35" s="14">
        <v>0</v>
      </c>
      <c r="V35" s="14">
        <f t="shared" si="17"/>
        <v>0</v>
      </c>
      <c r="W35" s="14">
        <f t="shared" si="6"/>
        <v>0</v>
      </c>
      <c r="X35" s="14">
        <v>0</v>
      </c>
      <c r="Y35" s="14">
        <v>0</v>
      </c>
      <c r="Z35" s="14">
        <v>0</v>
      </c>
      <c r="AA35" s="14">
        <f t="shared" si="18"/>
        <v>0</v>
      </c>
      <c r="AB35" s="14">
        <f t="shared" si="8"/>
        <v>0</v>
      </c>
      <c r="AC35" s="14">
        <v>0</v>
      </c>
      <c r="AD35" s="14">
        <v>0</v>
      </c>
      <c r="AE35" s="14">
        <v>0</v>
      </c>
      <c r="AF35" s="14">
        <f t="shared" si="19"/>
        <v>0</v>
      </c>
      <c r="AG35" s="14">
        <f t="shared" si="10"/>
        <v>0</v>
      </c>
    </row>
    <row r="36" spans="1:33">
      <c r="A36" s="14" t="s">
        <v>123</v>
      </c>
      <c r="B36" s="14" t="s">
        <v>124</v>
      </c>
      <c r="C36" s="14" t="s">
        <v>74</v>
      </c>
      <c r="D36" s="14">
        <v>0.359783123</v>
      </c>
      <c r="E36" s="14">
        <v>0.423472417</v>
      </c>
      <c r="F36" s="14">
        <v>0.369327978</v>
      </c>
      <c r="G36" s="14">
        <f t="shared" si="14"/>
        <v>0.384194506</v>
      </c>
      <c r="H36" s="14">
        <f t="shared" ref="H36:H73" si="20">STDEV(D36:F36)</f>
        <v>0.0343488250692174</v>
      </c>
      <c r="I36" s="14">
        <v>0.35734995</v>
      </c>
      <c r="J36" s="14">
        <v>0.359540685</v>
      </c>
      <c r="K36" s="14">
        <v>0.407626957</v>
      </c>
      <c r="L36" s="14">
        <f t="shared" si="15"/>
        <v>0.374839197333333</v>
      </c>
      <c r="M36" s="14">
        <f t="shared" si="2"/>
        <v>0.0284161524124815</v>
      </c>
      <c r="N36" s="14">
        <v>0.374730373</v>
      </c>
      <c r="O36" s="14">
        <v>0.346608142</v>
      </c>
      <c r="P36" s="14">
        <v>0.322455488</v>
      </c>
      <c r="Q36" s="14">
        <f t="shared" si="16"/>
        <v>0.347931334333333</v>
      </c>
      <c r="R36" s="14">
        <f t="shared" si="4"/>
        <v>0.0261625501223419</v>
      </c>
      <c r="S36" s="14">
        <v>0.439328358</v>
      </c>
      <c r="T36" s="14">
        <v>0.260902878</v>
      </c>
      <c r="U36" s="14">
        <v>0.281919151</v>
      </c>
      <c r="V36" s="14">
        <f t="shared" si="17"/>
        <v>0.327383462333333</v>
      </c>
      <c r="W36" s="14">
        <f t="shared" si="6"/>
        <v>0.0975149510694042</v>
      </c>
      <c r="X36" s="14">
        <v>0.350039264</v>
      </c>
      <c r="Y36" s="14">
        <v>0.324481394</v>
      </c>
      <c r="Z36" s="14">
        <v>0.325052975</v>
      </c>
      <c r="AA36" s="14">
        <f t="shared" si="18"/>
        <v>0.333191211</v>
      </c>
      <c r="AB36" s="14">
        <f t="shared" si="8"/>
        <v>0.0145936405200347</v>
      </c>
      <c r="AC36" s="14">
        <v>0.365566866</v>
      </c>
      <c r="AD36" s="14">
        <v>0.333829532</v>
      </c>
      <c r="AE36" s="14">
        <v>0.306357099</v>
      </c>
      <c r="AF36" s="14">
        <f t="shared" si="19"/>
        <v>0.335251165666667</v>
      </c>
      <c r="AG36" s="14">
        <f t="shared" si="10"/>
        <v>0.0296304726381511</v>
      </c>
    </row>
    <row r="37" spans="1:33">
      <c r="A37" s="14" t="s">
        <v>125</v>
      </c>
      <c r="B37" s="14" t="s">
        <v>126</v>
      </c>
      <c r="C37" s="14" t="s">
        <v>74</v>
      </c>
      <c r="D37" s="14">
        <v>0.22460765</v>
      </c>
      <c r="E37" s="14">
        <v>0.164104112</v>
      </c>
      <c r="F37" s="14">
        <v>0.228650078</v>
      </c>
      <c r="G37" s="14">
        <f t="shared" ref="G37:G71" si="21">AVERAGE(D37:F37)</f>
        <v>0.20578728</v>
      </c>
      <c r="H37" s="14">
        <f t="shared" si="20"/>
        <v>0.0361552233698115</v>
      </c>
      <c r="I37" s="14">
        <v>0.155985045</v>
      </c>
      <c r="J37" s="14">
        <v>0.123652148</v>
      </c>
      <c r="K37" s="14">
        <v>0.174900153</v>
      </c>
      <c r="L37" s="14">
        <f t="shared" si="15"/>
        <v>0.151512448666667</v>
      </c>
      <c r="M37" s="14">
        <f t="shared" si="2"/>
        <v>0.0259151035612578</v>
      </c>
      <c r="N37" s="14">
        <v>0.115684774</v>
      </c>
      <c r="O37" s="14">
        <v>0</v>
      </c>
      <c r="P37" s="14">
        <v>0.0698966934</v>
      </c>
      <c r="Q37" s="14">
        <f t="shared" si="16"/>
        <v>0.0618604891333333</v>
      </c>
      <c r="R37" s="14">
        <f t="shared" si="4"/>
        <v>0.0582595671810173</v>
      </c>
      <c r="S37" s="14">
        <v>0</v>
      </c>
      <c r="T37" s="14">
        <v>0</v>
      </c>
      <c r="U37" s="14">
        <v>0</v>
      </c>
      <c r="V37" s="14">
        <f t="shared" si="17"/>
        <v>0</v>
      </c>
      <c r="W37" s="14">
        <f t="shared" si="6"/>
        <v>0</v>
      </c>
      <c r="X37" s="14">
        <v>0</v>
      </c>
      <c r="Y37" s="14">
        <v>0</v>
      </c>
      <c r="Z37" s="14">
        <v>0</v>
      </c>
      <c r="AA37" s="14">
        <f t="shared" si="18"/>
        <v>0</v>
      </c>
      <c r="AB37" s="14">
        <f t="shared" si="8"/>
        <v>0</v>
      </c>
      <c r="AC37" s="14">
        <v>0</v>
      </c>
      <c r="AD37" s="14">
        <v>0</v>
      </c>
      <c r="AE37" s="14">
        <v>0</v>
      </c>
      <c r="AF37" s="14">
        <f t="shared" si="19"/>
        <v>0</v>
      </c>
      <c r="AG37" s="14">
        <f t="shared" si="10"/>
        <v>0</v>
      </c>
    </row>
    <row r="38" spans="1:33">
      <c r="A38" s="14" t="s">
        <v>127</v>
      </c>
      <c r="B38" s="14" t="s">
        <v>128</v>
      </c>
      <c r="C38" s="14" t="s">
        <v>74</v>
      </c>
      <c r="D38" s="14">
        <v>0</v>
      </c>
      <c r="E38" s="14">
        <v>0</v>
      </c>
      <c r="F38" s="14">
        <v>0</v>
      </c>
      <c r="G38" s="14">
        <f t="shared" si="21"/>
        <v>0</v>
      </c>
      <c r="H38" s="14">
        <f t="shared" si="20"/>
        <v>0</v>
      </c>
      <c r="I38" s="14">
        <v>0</v>
      </c>
      <c r="J38" s="14">
        <v>0</v>
      </c>
      <c r="K38" s="14">
        <v>0</v>
      </c>
      <c r="L38" s="14">
        <f t="shared" si="15"/>
        <v>0</v>
      </c>
      <c r="M38" s="14">
        <f t="shared" si="2"/>
        <v>0</v>
      </c>
      <c r="N38" s="14">
        <v>0</v>
      </c>
      <c r="O38" s="14">
        <v>0</v>
      </c>
      <c r="P38" s="14">
        <v>0</v>
      </c>
      <c r="Q38" s="14">
        <f t="shared" si="16"/>
        <v>0</v>
      </c>
      <c r="R38" s="14">
        <f t="shared" si="4"/>
        <v>0</v>
      </c>
      <c r="S38" s="14">
        <v>0</v>
      </c>
      <c r="T38" s="14">
        <v>0</v>
      </c>
      <c r="U38" s="14">
        <v>0</v>
      </c>
      <c r="V38" s="14">
        <f t="shared" si="17"/>
        <v>0</v>
      </c>
      <c r="W38" s="14">
        <f t="shared" si="6"/>
        <v>0</v>
      </c>
      <c r="X38" s="14">
        <v>0</v>
      </c>
      <c r="Y38" s="14">
        <v>0</v>
      </c>
      <c r="Z38" s="14">
        <v>0</v>
      </c>
      <c r="AA38" s="14">
        <f t="shared" si="18"/>
        <v>0</v>
      </c>
      <c r="AB38" s="14">
        <f t="shared" si="8"/>
        <v>0</v>
      </c>
      <c r="AC38" s="14">
        <v>0</v>
      </c>
      <c r="AD38" s="14">
        <v>0</v>
      </c>
      <c r="AE38" s="14">
        <v>0</v>
      </c>
      <c r="AF38" s="14">
        <f t="shared" si="19"/>
        <v>0</v>
      </c>
      <c r="AG38" s="14">
        <f t="shared" si="10"/>
        <v>0</v>
      </c>
    </row>
    <row r="39" spans="1:33">
      <c r="A39" s="14" t="s">
        <v>129</v>
      </c>
      <c r="B39" s="14" t="s">
        <v>130</v>
      </c>
      <c r="C39" s="14" t="s">
        <v>74</v>
      </c>
      <c r="D39" s="14">
        <v>0</v>
      </c>
      <c r="E39" s="14">
        <v>0</v>
      </c>
      <c r="F39" s="14">
        <v>0</v>
      </c>
      <c r="G39" s="14">
        <f t="shared" si="21"/>
        <v>0</v>
      </c>
      <c r="H39" s="14">
        <f t="shared" si="20"/>
        <v>0</v>
      </c>
      <c r="I39" s="14">
        <v>0</v>
      </c>
      <c r="J39" s="14">
        <v>0</v>
      </c>
      <c r="K39" s="14">
        <v>0</v>
      </c>
      <c r="L39" s="14">
        <f t="shared" si="15"/>
        <v>0</v>
      </c>
      <c r="M39" s="14">
        <f t="shared" si="2"/>
        <v>0</v>
      </c>
      <c r="N39" s="14">
        <v>0</v>
      </c>
      <c r="O39" s="14">
        <v>0</v>
      </c>
      <c r="P39" s="14">
        <v>0</v>
      </c>
      <c r="Q39" s="14">
        <f t="shared" si="16"/>
        <v>0</v>
      </c>
      <c r="R39" s="14">
        <f t="shared" si="4"/>
        <v>0</v>
      </c>
      <c r="S39" s="14">
        <v>0</v>
      </c>
      <c r="T39" s="14">
        <v>0</v>
      </c>
      <c r="U39" s="14">
        <v>0</v>
      </c>
      <c r="V39" s="14">
        <f t="shared" si="17"/>
        <v>0</v>
      </c>
      <c r="W39" s="14">
        <f t="shared" si="6"/>
        <v>0</v>
      </c>
      <c r="X39" s="14">
        <v>0</v>
      </c>
      <c r="Y39" s="14">
        <v>0</v>
      </c>
      <c r="Z39" s="14">
        <v>0</v>
      </c>
      <c r="AA39" s="14">
        <f t="shared" si="18"/>
        <v>0</v>
      </c>
      <c r="AB39" s="14">
        <f t="shared" si="8"/>
        <v>0</v>
      </c>
      <c r="AC39" s="14">
        <v>0</v>
      </c>
      <c r="AD39" s="14">
        <v>0</v>
      </c>
      <c r="AE39" s="14">
        <v>0</v>
      </c>
      <c r="AF39" s="14">
        <f t="shared" si="19"/>
        <v>0</v>
      </c>
      <c r="AG39" s="14">
        <f t="shared" si="10"/>
        <v>0</v>
      </c>
    </row>
    <row r="40" spans="1:33">
      <c r="A40" s="14" t="s">
        <v>131</v>
      </c>
      <c r="B40" s="14" t="s">
        <v>132</v>
      </c>
      <c r="C40" s="14" t="s">
        <v>74</v>
      </c>
      <c r="D40" s="14">
        <v>0</v>
      </c>
      <c r="E40" s="14">
        <v>0</v>
      </c>
      <c r="F40" s="14">
        <v>0</v>
      </c>
      <c r="G40" s="14">
        <f t="shared" si="21"/>
        <v>0</v>
      </c>
      <c r="H40" s="14">
        <f t="shared" si="20"/>
        <v>0</v>
      </c>
      <c r="I40" s="14">
        <v>0</v>
      </c>
      <c r="J40" s="14">
        <v>0</v>
      </c>
      <c r="K40" s="14">
        <v>0</v>
      </c>
      <c r="L40" s="14">
        <f t="shared" si="15"/>
        <v>0</v>
      </c>
      <c r="M40" s="14">
        <f t="shared" si="2"/>
        <v>0</v>
      </c>
      <c r="N40" s="14">
        <v>0</v>
      </c>
      <c r="O40" s="14">
        <v>0</v>
      </c>
      <c r="P40" s="14">
        <v>0</v>
      </c>
      <c r="Q40" s="14">
        <f t="shared" si="16"/>
        <v>0</v>
      </c>
      <c r="R40" s="14">
        <f t="shared" si="4"/>
        <v>0</v>
      </c>
      <c r="S40" s="14">
        <v>0</v>
      </c>
      <c r="T40" s="14">
        <v>0</v>
      </c>
      <c r="U40" s="14">
        <v>0</v>
      </c>
      <c r="V40" s="14">
        <f t="shared" si="17"/>
        <v>0</v>
      </c>
      <c r="W40" s="14">
        <f t="shared" si="6"/>
        <v>0</v>
      </c>
      <c r="X40" s="14">
        <v>0</v>
      </c>
      <c r="Y40" s="14">
        <v>0</v>
      </c>
      <c r="Z40" s="14">
        <v>0</v>
      </c>
      <c r="AA40" s="14">
        <f t="shared" si="18"/>
        <v>0</v>
      </c>
      <c r="AB40" s="14">
        <f t="shared" si="8"/>
        <v>0</v>
      </c>
      <c r="AC40" s="14">
        <v>0</v>
      </c>
      <c r="AD40" s="14">
        <v>0</v>
      </c>
      <c r="AE40" s="14">
        <v>0</v>
      </c>
      <c r="AF40" s="14">
        <f t="shared" si="19"/>
        <v>0</v>
      </c>
      <c r="AG40" s="14">
        <f t="shared" si="10"/>
        <v>0</v>
      </c>
    </row>
    <row r="41" spans="1:33">
      <c r="A41" s="14" t="s">
        <v>133</v>
      </c>
      <c r="B41" s="14" t="s">
        <v>134</v>
      </c>
      <c r="C41" s="14" t="s">
        <v>74</v>
      </c>
      <c r="D41" s="14">
        <v>0</v>
      </c>
      <c r="E41" s="14">
        <v>0</v>
      </c>
      <c r="F41" s="14">
        <v>0</v>
      </c>
      <c r="G41" s="14">
        <f t="shared" si="21"/>
        <v>0</v>
      </c>
      <c r="H41" s="14">
        <f t="shared" si="20"/>
        <v>0</v>
      </c>
      <c r="I41" s="14">
        <v>0</v>
      </c>
      <c r="J41" s="14">
        <v>0</v>
      </c>
      <c r="K41" s="14">
        <v>0</v>
      </c>
      <c r="L41" s="14">
        <f t="shared" si="15"/>
        <v>0</v>
      </c>
      <c r="M41" s="14">
        <f t="shared" si="2"/>
        <v>0</v>
      </c>
      <c r="N41" s="14">
        <v>0</v>
      </c>
      <c r="O41" s="14">
        <v>0</v>
      </c>
      <c r="P41" s="14">
        <v>0</v>
      </c>
      <c r="Q41" s="14">
        <f t="shared" si="16"/>
        <v>0</v>
      </c>
      <c r="R41" s="14">
        <f t="shared" si="4"/>
        <v>0</v>
      </c>
      <c r="S41" s="14">
        <v>0</v>
      </c>
      <c r="T41" s="14">
        <v>0</v>
      </c>
      <c r="U41" s="14">
        <v>0</v>
      </c>
      <c r="V41" s="14">
        <f t="shared" si="17"/>
        <v>0</v>
      </c>
      <c r="W41" s="14">
        <f t="shared" si="6"/>
        <v>0</v>
      </c>
      <c r="X41" s="14">
        <v>0</v>
      </c>
      <c r="Y41" s="14">
        <v>0</v>
      </c>
      <c r="Z41" s="14">
        <v>0</v>
      </c>
      <c r="AA41" s="14">
        <f t="shared" si="18"/>
        <v>0</v>
      </c>
      <c r="AB41" s="14">
        <f t="shared" si="8"/>
        <v>0</v>
      </c>
      <c r="AC41" s="14">
        <v>0</v>
      </c>
      <c r="AD41" s="14">
        <v>0</v>
      </c>
      <c r="AE41" s="14">
        <v>0</v>
      </c>
      <c r="AF41" s="14">
        <f t="shared" si="19"/>
        <v>0</v>
      </c>
      <c r="AG41" s="14">
        <f t="shared" si="10"/>
        <v>0</v>
      </c>
    </row>
    <row r="42" spans="1:33">
      <c r="A42" s="14" t="s">
        <v>135</v>
      </c>
      <c r="B42" s="14" t="s">
        <v>136</v>
      </c>
      <c r="C42" s="14" t="s">
        <v>74</v>
      </c>
      <c r="D42" s="14">
        <v>0</v>
      </c>
      <c r="E42" s="14">
        <v>0</v>
      </c>
      <c r="F42" s="14">
        <v>0</v>
      </c>
      <c r="G42" s="14">
        <f t="shared" si="21"/>
        <v>0</v>
      </c>
      <c r="H42" s="14">
        <f t="shared" si="20"/>
        <v>0</v>
      </c>
      <c r="I42" s="14">
        <v>0</v>
      </c>
      <c r="J42" s="14">
        <v>0</v>
      </c>
      <c r="K42" s="14">
        <v>0</v>
      </c>
      <c r="L42" s="14">
        <f t="shared" si="15"/>
        <v>0</v>
      </c>
      <c r="M42" s="14">
        <f t="shared" si="2"/>
        <v>0</v>
      </c>
      <c r="N42" s="14">
        <v>0</v>
      </c>
      <c r="O42" s="14">
        <v>0</v>
      </c>
      <c r="P42" s="14">
        <v>0</v>
      </c>
      <c r="Q42" s="14">
        <f t="shared" si="16"/>
        <v>0</v>
      </c>
      <c r="R42" s="14">
        <f t="shared" si="4"/>
        <v>0</v>
      </c>
      <c r="S42" s="14">
        <v>0</v>
      </c>
      <c r="T42" s="14">
        <v>0</v>
      </c>
      <c r="U42" s="14">
        <v>0</v>
      </c>
      <c r="V42" s="14">
        <f t="shared" si="17"/>
        <v>0</v>
      </c>
      <c r="W42" s="14">
        <f t="shared" si="6"/>
        <v>0</v>
      </c>
      <c r="X42" s="14">
        <v>0</v>
      </c>
      <c r="Y42" s="14">
        <v>0</v>
      </c>
      <c r="Z42" s="14">
        <v>0</v>
      </c>
      <c r="AA42" s="14">
        <f t="shared" si="18"/>
        <v>0</v>
      </c>
      <c r="AB42" s="14">
        <f t="shared" si="8"/>
        <v>0</v>
      </c>
      <c r="AC42" s="14">
        <v>0</v>
      </c>
      <c r="AD42" s="14">
        <v>0</v>
      </c>
      <c r="AE42" s="14">
        <v>0</v>
      </c>
      <c r="AF42" s="14">
        <f t="shared" si="19"/>
        <v>0</v>
      </c>
      <c r="AG42" s="14">
        <f t="shared" si="10"/>
        <v>0</v>
      </c>
    </row>
    <row r="43" spans="1:33">
      <c r="A43" s="14" t="s">
        <v>137</v>
      </c>
      <c r="B43" s="14" t="s">
        <v>138</v>
      </c>
      <c r="C43" s="14" t="s">
        <v>74</v>
      </c>
      <c r="D43" s="14">
        <v>0</v>
      </c>
      <c r="E43" s="14">
        <v>0</v>
      </c>
      <c r="F43" s="14">
        <v>0</v>
      </c>
      <c r="G43" s="14">
        <f t="shared" si="21"/>
        <v>0</v>
      </c>
      <c r="H43" s="14">
        <f t="shared" si="20"/>
        <v>0</v>
      </c>
      <c r="I43" s="14">
        <v>0</v>
      </c>
      <c r="J43" s="14">
        <v>0</v>
      </c>
      <c r="K43" s="14">
        <v>0</v>
      </c>
      <c r="L43" s="14">
        <f t="shared" si="15"/>
        <v>0</v>
      </c>
      <c r="M43" s="14">
        <f t="shared" si="2"/>
        <v>0</v>
      </c>
      <c r="N43" s="14">
        <v>0</v>
      </c>
      <c r="O43" s="14">
        <v>0</v>
      </c>
      <c r="P43" s="14">
        <v>0</v>
      </c>
      <c r="Q43" s="14">
        <f t="shared" si="16"/>
        <v>0</v>
      </c>
      <c r="R43" s="14">
        <f t="shared" si="4"/>
        <v>0</v>
      </c>
      <c r="S43" s="14">
        <v>0</v>
      </c>
      <c r="T43" s="14">
        <v>0</v>
      </c>
      <c r="U43" s="14">
        <v>0</v>
      </c>
      <c r="V43" s="14">
        <f t="shared" si="17"/>
        <v>0</v>
      </c>
      <c r="W43" s="14">
        <f t="shared" si="6"/>
        <v>0</v>
      </c>
      <c r="X43" s="14">
        <v>0</v>
      </c>
      <c r="Y43" s="14">
        <v>0</v>
      </c>
      <c r="Z43" s="14">
        <v>0</v>
      </c>
      <c r="AA43" s="14">
        <f t="shared" si="18"/>
        <v>0</v>
      </c>
      <c r="AB43" s="14">
        <f t="shared" si="8"/>
        <v>0</v>
      </c>
      <c r="AC43" s="14">
        <v>0</v>
      </c>
      <c r="AD43" s="14">
        <v>0</v>
      </c>
      <c r="AE43" s="14">
        <v>0</v>
      </c>
      <c r="AF43" s="14">
        <f t="shared" si="19"/>
        <v>0</v>
      </c>
      <c r="AG43" s="14">
        <f t="shared" si="10"/>
        <v>0</v>
      </c>
    </row>
    <row r="44" spans="1:33">
      <c r="A44" s="14" t="s">
        <v>139</v>
      </c>
      <c r="B44" s="14" t="s">
        <v>140</v>
      </c>
      <c r="C44" s="14" t="s">
        <v>74</v>
      </c>
      <c r="D44" s="14">
        <v>0.386328864</v>
      </c>
      <c r="E44" s="14">
        <v>0.332292879</v>
      </c>
      <c r="F44" s="14">
        <v>0.272221787</v>
      </c>
      <c r="G44" s="14">
        <f t="shared" si="21"/>
        <v>0.330281176666667</v>
      </c>
      <c r="H44" s="14">
        <f t="shared" si="20"/>
        <v>0.0570801319644536</v>
      </c>
      <c r="I44" s="14">
        <v>0.384516451</v>
      </c>
      <c r="J44" s="14">
        <v>0.454215007</v>
      </c>
      <c r="K44" s="14">
        <v>0.326538755</v>
      </c>
      <c r="L44" s="14">
        <f t="shared" si="15"/>
        <v>0.388423404333333</v>
      </c>
      <c r="M44" s="14">
        <f t="shared" si="2"/>
        <v>0.0639277290731769</v>
      </c>
      <c r="N44" s="14">
        <v>0.654793814</v>
      </c>
      <c r="O44" s="14">
        <v>0.579650781</v>
      </c>
      <c r="P44" s="14">
        <v>0.51510272</v>
      </c>
      <c r="Q44" s="14">
        <f t="shared" si="16"/>
        <v>0.583182438333333</v>
      </c>
      <c r="R44" s="14">
        <f t="shared" si="4"/>
        <v>0.0699124802046764</v>
      </c>
      <c r="S44" s="14">
        <v>0.185026316</v>
      </c>
      <c r="T44" s="14">
        <v>0.0983481052</v>
      </c>
      <c r="U44" s="14">
        <v>0.124761535</v>
      </c>
      <c r="V44" s="14">
        <f t="shared" si="17"/>
        <v>0.136045318733333</v>
      </c>
      <c r="W44" s="14">
        <f t="shared" si="6"/>
        <v>0.0444271413482545</v>
      </c>
      <c r="X44" s="14">
        <v>0.14289378</v>
      </c>
      <c r="Y44" s="14">
        <v>0.132375099</v>
      </c>
      <c r="Z44" s="14">
        <v>0.185679299</v>
      </c>
      <c r="AA44" s="14">
        <f t="shared" si="18"/>
        <v>0.153649392666667</v>
      </c>
      <c r="AB44" s="14">
        <f t="shared" si="8"/>
        <v>0.0282329034512308</v>
      </c>
      <c r="AC44" s="14">
        <v>0.247191617</v>
      </c>
      <c r="AD44" s="14">
        <v>0.22197479</v>
      </c>
      <c r="AE44" s="14">
        <v>0.193983768</v>
      </c>
      <c r="AF44" s="14">
        <f t="shared" si="19"/>
        <v>0.221050058333333</v>
      </c>
      <c r="AG44" s="14">
        <f t="shared" si="10"/>
        <v>0.0266159753774533</v>
      </c>
    </row>
    <row r="45" spans="1:33">
      <c r="A45" s="14" t="s">
        <v>141</v>
      </c>
      <c r="B45" s="14" t="s">
        <v>142</v>
      </c>
      <c r="C45" s="14" t="s">
        <v>74</v>
      </c>
      <c r="D45" s="14">
        <v>0</v>
      </c>
      <c r="E45" s="14">
        <v>0</v>
      </c>
      <c r="F45" s="14">
        <v>0</v>
      </c>
      <c r="G45" s="14">
        <f t="shared" si="21"/>
        <v>0</v>
      </c>
      <c r="H45" s="14">
        <f t="shared" si="20"/>
        <v>0</v>
      </c>
      <c r="I45" s="14">
        <v>0</v>
      </c>
      <c r="J45" s="14">
        <v>0</v>
      </c>
      <c r="K45" s="14">
        <v>0</v>
      </c>
      <c r="L45" s="14">
        <f t="shared" si="15"/>
        <v>0</v>
      </c>
      <c r="M45" s="14">
        <f t="shared" si="2"/>
        <v>0</v>
      </c>
      <c r="N45" s="14">
        <v>0</v>
      </c>
      <c r="O45" s="14">
        <v>0</v>
      </c>
      <c r="P45" s="14">
        <v>0</v>
      </c>
      <c r="Q45" s="14">
        <f t="shared" si="16"/>
        <v>0</v>
      </c>
      <c r="R45" s="14">
        <f t="shared" si="4"/>
        <v>0</v>
      </c>
      <c r="S45" s="14">
        <v>0</v>
      </c>
      <c r="T45" s="14">
        <v>0</v>
      </c>
      <c r="U45" s="14">
        <v>0</v>
      </c>
      <c r="V45" s="14">
        <f t="shared" si="17"/>
        <v>0</v>
      </c>
      <c r="W45" s="14">
        <f t="shared" si="6"/>
        <v>0</v>
      </c>
      <c r="X45" s="14">
        <v>0</v>
      </c>
      <c r="Y45" s="14">
        <v>0</v>
      </c>
      <c r="Z45" s="14">
        <v>0</v>
      </c>
      <c r="AA45" s="14">
        <f t="shared" si="18"/>
        <v>0</v>
      </c>
      <c r="AB45" s="14">
        <f t="shared" si="8"/>
        <v>0</v>
      </c>
      <c r="AC45" s="14">
        <v>0</v>
      </c>
      <c r="AD45" s="14">
        <v>0</v>
      </c>
      <c r="AE45" s="14">
        <v>0</v>
      </c>
      <c r="AF45" s="14">
        <f t="shared" si="19"/>
        <v>0</v>
      </c>
      <c r="AG45" s="14">
        <f t="shared" si="10"/>
        <v>0</v>
      </c>
    </row>
    <row r="46" spans="1:33">
      <c r="A46" s="14" t="s">
        <v>143</v>
      </c>
      <c r="B46" s="14" t="s">
        <v>144</v>
      </c>
      <c r="C46" s="14" t="s">
        <v>74</v>
      </c>
      <c r="D46" s="14">
        <v>0</v>
      </c>
      <c r="E46" s="14">
        <v>0</v>
      </c>
      <c r="F46" s="14">
        <v>0</v>
      </c>
      <c r="G46" s="14">
        <f t="shared" si="21"/>
        <v>0</v>
      </c>
      <c r="H46" s="14">
        <f t="shared" si="20"/>
        <v>0</v>
      </c>
      <c r="I46" s="14">
        <v>0</v>
      </c>
      <c r="J46" s="14">
        <v>0</v>
      </c>
      <c r="K46" s="14">
        <v>0</v>
      </c>
      <c r="L46" s="14">
        <f t="shared" si="15"/>
        <v>0</v>
      </c>
      <c r="M46" s="14">
        <f t="shared" si="2"/>
        <v>0</v>
      </c>
      <c r="N46" s="14">
        <v>0</v>
      </c>
      <c r="O46" s="14">
        <v>0</v>
      </c>
      <c r="P46" s="14">
        <v>0</v>
      </c>
      <c r="Q46" s="14">
        <f t="shared" si="16"/>
        <v>0</v>
      </c>
      <c r="R46" s="14">
        <f t="shared" si="4"/>
        <v>0</v>
      </c>
      <c r="S46" s="14">
        <v>0</v>
      </c>
      <c r="T46" s="14">
        <v>0</v>
      </c>
      <c r="U46" s="14">
        <v>0</v>
      </c>
      <c r="V46" s="14">
        <f t="shared" si="17"/>
        <v>0</v>
      </c>
      <c r="W46" s="14">
        <f t="shared" si="6"/>
        <v>0</v>
      </c>
      <c r="X46" s="14">
        <v>0</v>
      </c>
      <c r="Y46" s="14">
        <v>0</v>
      </c>
      <c r="Z46" s="14">
        <v>0</v>
      </c>
      <c r="AA46" s="14">
        <f t="shared" si="18"/>
        <v>0</v>
      </c>
      <c r="AB46" s="14">
        <f t="shared" si="8"/>
        <v>0</v>
      </c>
      <c r="AC46" s="14">
        <v>0</v>
      </c>
      <c r="AD46" s="14">
        <v>0</v>
      </c>
      <c r="AE46" s="14">
        <v>0</v>
      </c>
      <c r="AF46" s="14">
        <f t="shared" si="19"/>
        <v>0</v>
      </c>
      <c r="AG46" s="14">
        <f t="shared" si="10"/>
        <v>0</v>
      </c>
    </row>
    <row r="47" spans="1:33">
      <c r="A47" s="14" t="s">
        <v>145</v>
      </c>
      <c r="B47" s="14" t="s">
        <v>146</v>
      </c>
      <c r="C47" s="14" t="s">
        <v>74</v>
      </c>
      <c r="D47" s="14">
        <v>0</v>
      </c>
      <c r="E47" s="14">
        <v>0</v>
      </c>
      <c r="F47" s="14">
        <v>0</v>
      </c>
      <c r="G47" s="14">
        <f t="shared" si="21"/>
        <v>0</v>
      </c>
      <c r="H47" s="14">
        <f t="shared" si="20"/>
        <v>0</v>
      </c>
      <c r="I47" s="14">
        <v>0</v>
      </c>
      <c r="J47" s="14">
        <v>0</v>
      </c>
      <c r="K47" s="14">
        <v>0</v>
      </c>
      <c r="L47" s="14">
        <f t="shared" si="15"/>
        <v>0</v>
      </c>
      <c r="M47" s="14">
        <f t="shared" si="2"/>
        <v>0</v>
      </c>
      <c r="N47" s="14">
        <v>0</v>
      </c>
      <c r="O47" s="14">
        <v>0</v>
      </c>
      <c r="P47" s="14">
        <v>0</v>
      </c>
      <c r="Q47" s="14">
        <f t="shared" si="16"/>
        <v>0</v>
      </c>
      <c r="R47" s="14">
        <f t="shared" si="4"/>
        <v>0</v>
      </c>
      <c r="S47" s="14">
        <v>0</v>
      </c>
      <c r="T47" s="14">
        <v>0</v>
      </c>
      <c r="U47" s="14">
        <v>0</v>
      </c>
      <c r="V47" s="14">
        <f t="shared" si="17"/>
        <v>0</v>
      </c>
      <c r="W47" s="14">
        <f t="shared" si="6"/>
        <v>0</v>
      </c>
      <c r="X47" s="14">
        <v>0</v>
      </c>
      <c r="Y47" s="14">
        <v>0</v>
      </c>
      <c r="Z47" s="14">
        <v>0</v>
      </c>
      <c r="AA47" s="14">
        <f t="shared" si="18"/>
        <v>0</v>
      </c>
      <c r="AB47" s="14">
        <f t="shared" si="8"/>
        <v>0</v>
      </c>
      <c r="AC47" s="14">
        <v>0</v>
      </c>
      <c r="AD47" s="14">
        <v>0</v>
      </c>
      <c r="AE47" s="14">
        <v>0</v>
      </c>
      <c r="AF47" s="14">
        <f t="shared" si="19"/>
        <v>0</v>
      </c>
      <c r="AG47" s="14">
        <f t="shared" si="10"/>
        <v>0</v>
      </c>
    </row>
    <row r="48" spans="1:33">
      <c r="A48" s="14" t="s">
        <v>147</v>
      </c>
      <c r="B48" s="14" t="s">
        <v>148</v>
      </c>
      <c r="C48" s="14" t="s">
        <v>74</v>
      </c>
      <c r="D48" s="14">
        <v>0</v>
      </c>
      <c r="E48" s="14">
        <v>0</v>
      </c>
      <c r="F48" s="14">
        <v>0</v>
      </c>
      <c r="G48" s="14">
        <f t="shared" si="21"/>
        <v>0</v>
      </c>
      <c r="H48" s="14">
        <f t="shared" si="20"/>
        <v>0</v>
      </c>
      <c r="I48" s="14">
        <v>0</v>
      </c>
      <c r="J48" s="14">
        <v>0</v>
      </c>
      <c r="K48" s="14">
        <v>0</v>
      </c>
      <c r="L48" s="14">
        <f t="shared" si="15"/>
        <v>0</v>
      </c>
      <c r="M48" s="14">
        <f t="shared" si="2"/>
        <v>0</v>
      </c>
      <c r="N48" s="14">
        <v>0</v>
      </c>
      <c r="O48" s="14">
        <v>0</v>
      </c>
      <c r="P48" s="14">
        <v>0</v>
      </c>
      <c r="Q48" s="14">
        <f t="shared" si="16"/>
        <v>0</v>
      </c>
      <c r="R48" s="14">
        <f t="shared" si="4"/>
        <v>0</v>
      </c>
      <c r="S48" s="14">
        <v>0</v>
      </c>
      <c r="T48" s="14">
        <v>0</v>
      </c>
      <c r="U48" s="14">
        <v>0</v>
      </c>
      <c r="V48" s="14">
        <f t="shared" si="17"/>
        <v>0</v>
      </c>
      <c r="W48" s="14">
        <f t="shared" si="6"/>
        <v>0</v>
      </c>
      <c r="X48" s="14">
        <v>0</v>
      </c>
      <c r="Y48" s="14">
        <v>0</v>
      </c>
      <c r="Z48" s="14">
        <v>0</v>
      </c>
      <c r="AA48" s="14">
        <f t="shared" si="18"/>
        <v>0</v>
      </c>
      <c r="AB48" s="14">
        <f t="shared" si="8"/>
        <v>0</v>
      </c>
      <c r="AC48" s="14">
        <v>0</v>
      </c>
      <c r="AD48" s="14">
        <v>0</v>
      </c>
      <c r="AE48" s="14">
        <v>0</v>
      </c>
      <c r="AF48" s="14">
        <f t="shared" si="19"/>
        <v>0</v>
      </c>
      <c r="AG48" s="14">
        <f t="shared" si="10"/>
        <v>0</v>
      </c>
    </row>
    <row r="49" spans="1:33">
      <c r="A49" s="14" t="s">
        <v>149</v>
      </c>
      <c r="B49" s="14" t="s">
        <v>150</v>
      </c>
      <c r="C49" s="14" t="s">
        <v>74</v>
      </c>
      <c r="D49" s="14">
        <v>0.0239229101</v>
      </c>
      <c r="E49" s="14">
        <v>0.0232002006</v>
      </c>
      <c r="F49" s="14">
        <v>0.0162292124</v>
      </c>
      <c r="G49" s="14">
        <f t="shared" si="21"/>
        <v>0.0211174410333333</v>
      </c>
      <c r="H49" s="14">
        <f t="shared" si="20"/>
        <v>0.00424872470679761</v>
      </c>
      <c r="I49" s="14">
        <v>0.0259579262</v>
      </c>
      <c r="J49" s="14">
        <v>0.0271077014</v>
      </c>
      <c r="K49" s="14">
        <v>0.0234222986</v>
      </c>
      <c r="L49" s="14">
        <f t="shared" si="15"/>
        <v>0.0254959754</v>
      </c>
      <c r="M49" s="14">
        <f t="shared" si="2"/>
        <v>0.00188562916708918</v>
      </c>
      <c r="N49" s="14">
        <v>0.0297109437</v>
      </c>
      <c r="O49" s="14">
        <v>0.0229627629</v>
      </c>
      <c r="P49" s="14">
        <v>0.0207724516</v>
      </c>
      <c r="Q49" s="14">
        <f t="shared" si="16"/>
        <v>0.0244820527333333</v>
      </c>
      <c r="R49" s="14">
        <f t="shared" si="4"/>
        <v>0.00465889916758166</v>
      </c>
      <c r="S49" s="14">
        <v>0</v>
      </c>
      <c r="T49" s="14">
        <v>0</v>
      </c>
      <c r="U49" s="14">
        <v>0</v>
      </c>
      <c r="V49" s="14">
        <f t="shared" si="17"/>
        <v>0</v>
      </c>
      <c r="W49" s="14">
        <f t="shared" si="6"/>
        <v>0</v>
      </c>
      <c r="X49" s="14">
        <v>0</v>
      </c>
      <c r="Y49" s="14">
        <v>0</v>
      </c>
      <c r="Z49" s="14">
        <v>0</v>
      </c>
      <c r="AA49" s="14">
        <f t="shared" si="18"/>
        <v>0</v>
      </c>
      <c r="AB49" s="14">
        <f t="shared" si="8"/>
        <v>0</v>
      </c>
      <c r="AC49" s="14">
        <v>0.0100412375</v>
      </c>
      <c r="AD49" s="14">
        <v>0.0066215086</v>
      </c>
      <c r="AE49" s="14">
        <v>0.00688738443</v>
      </c>
      <c r="AF49" s="14">
        <f t="shared" si="19"/>
        <v>0.00785004351</v>
      </c>
      <c r="AG49" s="14">
        <f t="shared" si="10"/>
        <v>0.00190228042506977</v>
      </c>
    </row>
    <row r="50" spans="1:33">
      <c r="A50" s="14" t="s">
        <v>151</v>
      </c>
      <c r="B50" s="14" t="s">
        <v>152</v>
      </c>
      <c r="C50" s="14" t="s">
        <v>74</v>
      </c>
      <c r="D50" s="14">
        <v>0.0110089117</v>
      </c>
      <c r="E50" s="14">
        <v>0.0120185557</v>
      </c>
      <c r="F50" s="14">
        <v>0.00969790361</v>
      </c>
      <c r="G50" s="14">
        <f t="shared" si="21"/>
        <v>0.0109084570033333</v>
      </c>
      <c r="H50" s="14">
        <f t="shared" si="20"/>
        <v>0.00116358278187121</v>
      </c>
      <c r="I50" s="14">
        <v>0.0115945763</v>
      </c>
      <c r="J50" s="14">
        <v>0.0143194417</v>
      </c>
      <c r="K50" s="14">
        <v>0.0172546964</v>
      </c>
      <c r="L50" s="14">
        <f t="shared" si="15"/>
        <v>0.0143895714666667</v>
      </c>
      <c r="M50" s="14">
        <f t="shared" si="2"/>
        <v>0.00283071166400528</v>
      </c>
      <c r="N50" s="14">
        <v>0.0108100515</v>
      </c>
      <c r="O50" s="14">
        <v>0.0137903917</v>
      </c>
      <c r="P50" s="14">
        <v>0.0112602426</v>
      </c>
      <c r="Q50" s="14">
        <f t="shared" si="16"/>
        <v>0.0119535619333333</v>
      </c>
      <c r="R50" s="14">
        <f t="shared" si="4"/>
        <v>0.00160658821743916</v>
      </c>
      <c r="S50" s="14">
        <v>0</v>
      </c>
      <c r="T50" s="14">
        <v>0</v>
      </c>
      <c r="U50" s="14">
        <v>0</v>
      </c>
      <c r="V50" s="14">
        <f t="shared" si="17"/>
        <v>0</v>
      </c>
      <c r="W50" s="14">
        <f t="shared" si="6"/>
        <v>0</v>
      </c>
      <c r="X50" s="14">
        <v>0</v>
      </c>
      <c r="Y50" s="14">
        <v>0</v>
      </c>
      <c r="Z50" s="14">
        <v>0</v>
      </c>
      <c r="AA50" s="14">
        <f t="shared" si="18"/>
        <v>0</v>
      </c>
      <c r="AB50" s="14">
        <f t="shared" si="8"/>
        <v>0</v>
      </c>
      <c r="AC50" s="14">
        <v>0</v>
      </c>
      <c r="AD50" s="14">
        <v>0</v>
      </c>
      <c r="AE50" s="14">
        <v>0</v>
      </c>
      <c r="AF50" s="14">
        <f t="shared" si="19"/>
        <v>0</v>
      </c>
      <c r="AG50" s="14">
        <f t="shared" si="10"/>
        <v>0</v>
      </c>
    </row>
    <row r="51" spans="1:33">
      <c r="A51" s="14" t="s">
        <v>153</v>
      </c>
      <c r="B51" s="14" t="s">
        <v>154</v>
      </c>
      <c r="C51" s="14" t="s">
        <v>74</v>
      </c>
      <c r="D51" s="14">
        <v>0.018781664</v>
      </c>
      <c r="E51" s="14">
        <v>0.00918607823</v>
      </c>
      <c r="F51" s="14">
        <v>0.0144637539</v>
      </c>
      <c r="G51" s="14">
        <f t="shared" si="21"/>
        <v>0.0141438320433333</v>
      </c>
      <c r="H51" s="14">
        <f t="shared" si="20"/>
        <v>0.0048057859984748</v>
      </c>
      <c r="I51" s="14">
        <v>0</v>
      </c>
      <c r="J51" s="14">
        <v>0</v>
      </c>
      <c r="K51" s="14">
        <v>0.0121267278</v>
      </c>
      <c r="L51" s="14">
        <f t="shared" si="15"/>
        <v>0.0040422426</v>
      </c>
      <c r="M51" s="14">
        <f t="shared" si="2"/>
        <v>0.00700136955971932</v>
      </c>
      <c r="N51" s="14">
        <v>0.0114442109</v>
      </c>
      <c r="O51" s="14">
        <v>0</v>
      </c>
      <c r="P51" s="14">
        <v>0</v>
      </c>
      <c r="Q51" s="14">
        <f t="shared" si="16"/>
        <v>0.00381473696666667</v>
      </c>
      <c r="R51" s="14">
        <f t="shared" si="4"/>
        <v>0.00660731824377785</v>
      </c>
      <c r="S51" s="14">
        <v>0</v>
      </c>
      <c r="T51" s="14">
        <v>0</v>
      </c>
      <c r="U51" s="14">
        <v>0</v>
      </c>
      <c r="V51" s="14">
        <f t="shared" si="17"/>
        <v>0</v>
      </c>
      <c r="W51" s="14">
        <f t="shared" si="6"/>
        <v>0</v>
      </c>
      <c r="X51" s="14">
        <v>0</v>
      </c>
      <c r="Y51" s="14">
        <v>0</v>
      </c>
      <c r="Z51" s="14">
        <v>0</v>
      </c>
      <c r="AA51" s="14">
        <f t="shared" si="18"/>
        <v>0</v>
      </c>
      <c r="AB51" s="14">
        <f t="shared" si="8"/>
        <v>0</v>
      </c>
      <c r="AC51" s="14">
        <v>0</v>
      </c>
      <c r="AD51" s="14">
        <v>0</v>
      </c>
      <c r="AE51" s="14">
        <v>0</v>
      </c>
      <c r="AF51" s="14">
        <f t="shared" si="19"/>
        <v>0</v>
      </c>
      <c r="AG51" s="14">
        <f t="shared" si="10"/>
        <v>0</v>
      </c>
    </row>
    <row r="52" spans="1:33">
      <c r="A52" s="14" t="s">
        <v>155</v>
      </c>
      <c r="B52" s="14" t="s">
        <v>156</v>
      </c>
      <c r="C52" s="14" t="s">
        <v>74</v>
      </c>
      <c r="D52" s="14">
        <v>0</v>
      </c>
      <c r="E52" s="14">
        <v>0</v>
      </c>
      <c r="F52" s="14">
        <v>0</v>
      </c>
      <c r="G52" s="14">
        <f t="shared" si="21"/>
        <v>0</v>
      </c>
      <c r="H52" s="14">
        <f t="shared" si="20"/>
        <v>0</v>
      </c>
      <c r="I52" s="14">
        <v>0.00554849452</v>
      </c>
      <c r="J52" s="14">
        <v>0.0060663433</v>
      </c>
      <c r="K52" s="14">
        <v>0</v>
      </c>
      <c r="L52" s="14">
        <f t="shared" si="15"/>
        <v>0.00387161260666667</v>
      </c>
      <c r="M52" s="14">
        <f t="shared" si="2"/>
        <v>0.00336289755594964</v>
      </c>
      <c r="N52" s="14">
        <v>0.0100489492</v>
      </c>
      <c r="O52" s="14">
        <v>0.00928817287</v>
      </c>
      <c r="P52" s="14">
        <v>0.00858959108</v>
      </c>
      <c r="Q52" s="14">
        <f t="shared" si="16"/>
        <v>0.00930890438333333</v>
      </c>
      <c r="R52" s="14">
        <f t="shared" si="4"/>
        <v>0.000729899909121998</v>
      </c>
      <c r="S52" s="14">
        <v>0</v>
      </c>
      <c r="T52" s="14">
        <v>0</v>
      </c>
      <c r="U52" s="14">
        <v>0</v>
      </c>
      <c r="V52" s="14">
        <f t="shared" si="17"/>
        <v>0</v>
      </c>
      <c r="W52" s="14">
        <f t="shared" si="6"/>
        <v>0</v>
      </c>
      <c r="X52" s="14">
        <v>0</v>
      </c>
      <c r="Y52" s="14">
        <v>0</v>
      </c>
      <c r="Z52" s="14">
        <v>0</v>
      </c>
      <c r="AA52" s="14">
        <f t="shared" si="18"/>
        <v>0</v>
      </c>
      <c r="AB52" s="14">
        <f t="shared" si="8"/>
        <v>0</v>
      </c>
      <c r="AC52" s="14">
        <v>0</v>
      </c>
      <c r="AD52" s="14">
        <v>0</v>
      </c>
      <c r="AE52" s="14">
        <v>0</v>
      </c>
      <c r="AF52" s="14">
        <f t="shared" si="19"/>
        <v>0</v>
      </c>
      <c r="AG52" s="14">
        <f t="shared" si="10"/>
        <v>0</v>
      </c>
    </row>
    <row r="53" spans="1:33">
      <c r="A53" s="14" t="s">
        <v>157</v>
      </c>
      <c r="B53" s="14" t="s">
        <v>158</v>
      </c>
      <c r="C53" s="14" t="s">
        <v>74</v>
      </c>
      <c r="D53" s="14">
        <v>0</v>
      </c>
      <c r="E53" s="14">
        <v>0</v>
      </c>
      <c r="F53" s="14">
        <v>0</v>
      </c>
      <c r="G53" s="14">
        <f t="shared" si="21"/>
        <v>0</v>
      </c>
      <c r="H53" s="14">
        <f t="shared" si="20"/>
        <v>0</v>
      </c>
      <c r="I53" s="14">
        <v>0</v>
      </c>
      <c r="J53" s="14">
        <v>0</v>
      </c>
      <c r="K53" s="14">
        <v>0</v>
      </c>
      <c r="L53" s="14">
        <f t="shared" si="15"/>
        <v>0</v>
      </c>
      <c r="M53" s="14">
        <f t="shared" si="2"/>
        <v>0</v>
      </c>
      <c r="N53" s="14">
        <v>0</v>
      </c>
      <c r="O53" s="14">
        <v>0</v>
      </c>
      <c r="P53" s="14">
        <v>0</v>
      </c>
      <c r="Q53" s="14">
        <f t="shared" si="16"/>
        <v>0</v>
      </c>
      <c r="R53" s="14">
        <f t="shared" si="4"/>
        <v>0</v>
      </c>
      <c r="S53" s="14">
        <v>0</v>
      </c>
      <c r="T53" s="14">
        <v>0</v>
      </c>
      <c r="U53" s="14">
        <v>0</v>
      </c>
      <c r="V53" s="14">
        <f t="shared" si="17"/>
        <v>0</v>
      </c>
      <c r="W53" s="14">
        <f t="shared" si="6"/>
        <v>0</v>
      </c>
      <c r="X53" s="14">
        <v>0</v>
      </c>
      <c r="Y53" s="14">
        <v>0</v>
      </c>
      <c r="Z53" s="14">
        <v>0</v>
      </c>
      <c r="AA53" s="14">
        <f t="shared" si="18"/>
        <v>0</v>
      </c>
      <c r="AB53" s="14">
        <f t="shared" si="8"/>
        <v>0</v>
      </c>
      <c r="AC53" s="14">
        <v>0</v>
      </c>
      <c r="AD53" s="14">
        <v>0</v>
      </c>
      <c r="AE53" s="14">
        <v>0</v>
      </c>
      <c r="AF53" s="14">
        <f t="shared" si="19"/>
        <v>0</v>
      </c>
      <c r="AG53" s="14">
        <f t="shared" si="10"/>
        <v>0</v>
      </c>
    </row>
    <row r="54" spans="1:33">
      <c r="A54" s="14" t="s">
        <v>159</v>
      </c>
      <c r="B54" s="14" t="s">
        <v>160</v>
      </c>
      <c r="C54" s="14" t="s">
        <v>74</v>
      </c>
      <c r="D54" s="14">
        <v>0.0325972003</v>
      </c>
      <c r="E54" s="14">
        <v>0.0312347041</v>
      </c>
      <c r="F54" s="14">
        <v>0.0336820141</v>
      </c>
      <c r="G54" s="14">
        <f t="shared" si="21"/>
        <v>0.0325046395</v>
      </c>
      <c r="H54" s="14">
        <f t="shared" si="20"/>
        <v>0.00122627777656511</v>
      </c>
      <c r="I54" s="14">
        <v>0.0300737787</v>
      </c>
      <c r="J54" s="14">
        <v>0.0313510196</v>
      </c>
      <c r="K54" s="14">
        <v>0.0345500191</v>
      </c>
      <c r="L54" s="14">
        <f t="shared" si="15"/>
        <v>0.0319916058</v>
      </c>
      <c r="M54" s="14">
        <f t="shared" si="2"/>
        <v>0.00230585017713009</v>
      </c>
      <c r="N54" s="14">
        <v>0.0300404441</v>
      </c>
      <c r="O54" s="14">
        <v>0.0356532896</v>
      </c>
      <c r="P54" s="14">
        <v>0.0217162982</v>
      </c>
      <c r="Q54" s="14">
        <f t="shared" si="16"/>
        <v>0.0291366773</v>
      </c>
      <c r="R54" s="14">
        <f t="shared" si="4"/>
        <v>0.0070123126101526</v>
      </c>
      <c r="S54" s="14">
        <v>0.0181347997</v>
      </c>
      <c r="T54" s="14">
        <v>0</v>
      </c>
      <c r="U54" s="14">
        <v>0.00864830543</v>
      </c>
      <c r="V54" s="14">
        <f t="shared" si="17"/>
        <v>0.00892770171</v>
      </c>
      <c r="W54" s="14">
        <f t="shared" si="6"/>
        <v>0.0090706276933153</v>
      </c>
      <c r="X54" s="14">
        <v>0.0071738789</v>
      </c>
      <c r="Y54" s="14">
        <v>0.00638990499</v>
      </c>
      <c r="Z54" s="14">
        <v>0.0132796862</v>
      </c>
      <c r="AA54" s="14">
        <f t="shared" si="18"/>
        <v>0.00894782336333333</v>
      </c>
      <c r="AB54" s="14">
        <f t="shared" si="8"/>
        <v>0.00377192662967621</v>
      </c>
      <c r="AC54" s="14">
        <v>0.0111422156</v>
      </c>
      <c r="AD54" s="14">
        <v>0</v>
      </c>
      <c r="AE54" s="14">
        <v>0.00833375796</v>
      </c>
      <c r="AF54" s="14">
        <f t="shared" si="19"/>
        <v>0.00649199118666667</v>
      </c>
      <c r="AG54" s="14">
        <f t="shared" si="10"/>
        <v>0.00579493923650083</v>
      </c>
    </row>
    <row r="55" spans="1:33">
      <c r="A55" s="14" t="s">
        <v>161</v>
      </c>
      <c r="B55" s="14" t="s">
        <v>162</v>
      </c>
      <c r="C55" s="14" t="s">
        <v>74</v>
      </c>
      <c r="D55" s="14">
        <v>0.0501646293</v>
      </c>
      <c r="E55" s="14">
        <v>0.0511001003</v>
      </c>
      <c r="F55" s="14">
        <v>0.0436626176</v>
      </c>
      <c r="G55" s="14">
        <f t="shared" si="21"/>
        <v>0.0483091157333333</v>
      </c>
      <c r="H55" s="14">
        <f t="shared" si="20"/>
        <v>0.00405107827315924</v>
      </c>
      <c r="I55" s="14">
        <v>0.0595501496</v>
      </c>
      <c r="J55" s="14">
        <v>0.0705899822</v>
      </c>
      <c r="K55" s="14">
        <v>0.0581901489</v>
      </c>
      <c r="L55" s="14">
        <f t="shared" si="15"/>
        <v>0.0627767602333333</v>
      </c>
      <c r="M55" s="14">
        <f t="shared" si="2"/>
        <v>0.0068005314940306</v>
      </c>
      <c r="N55" s="14">
        <v>0.0561502776</v>
      </c>
      <c r="O55" s="14">
        <v>0.0402411731</v>
      </c>
      <c r="P55" s="14">
        <v>0.0348027783</v>
      </c>
      <c r="Q55" s="14">
        <f t="shared" si="16"/>
        <v>0.0437314096666667</v>
      </c>
      <c r="R55" s="14">
        <f t="shared" si="4"/>
        <v>0.0110934775908796</v>
      </c>
      <c r="S55" s="14">
        <v>0</v>
      </c>
      <c r="T55" s="14">
        <v>0</v>
      </c>
      <c r="U55" s="14">
        <v>0</v>
      </c>
      <c r="V55" s="14">
        <f t="shared" si="17"/>
        <v>0</v>
      </c>
      <c r="W55" s="14">
        <f t="shared" si="6"/>
        <v>0</v>
      </c>
      <c r="X55" s="14">
        <v>0</v>
      </c>
      <c r="Y55" s="14">
        <v>0</v>
      </c>
      <c r="Z55" s="14">
        <v>0</v>
      </c>
      <c r="AA55" s="14">
        <f t="shared" si="18"/>
        <v>0</v>
      </c>
      <c r="AB55" s="14">
        <f t="shared" si="8"/>
        <v>0</v>
      </c>
      <c r="AC55" s="14">
        <v>0</v>
      </c>
      <c r="AD55" s="14">
        <v>0</v>
      </c>
      <c r="AE55" s="14">
        <v>0</v>
      </c>
      <c r="AF55" s="14">
        <f t="shared" si="19"/>
        <v>0</v>
      </c>
      <c r="AG55" s="14">
        <f t="shared" si="10"/>
        <v>0</v>
      </c>
    </row>
    <row r="56" spans="1:33">
      <c r="A56" s="14" t="s">
        <v>163</v>
      </c>
      <c r="B56" s="14" t="s">
        <v>164</v>
      </c>
      <c r="C56" s="14" t="s">
        <v>74</v>
      </c>
      <c r="D56" s="14">
        <v>0</v>
      </c>
      <c r="E56" s="14">
        <v>0</v>
      </c>
      <c r="F56" s="14">
        <v>0</v>
      </c>
      <c r="G56" s="14">
        <f t="shared" si="21"/>
        <v>0</v>
      </c>
      <c r="H56" s="14">
        <f t="shared" si="20"/>
        <v>0</v>
      </c>
      <c r="I56" s="14">
        <v>0</v>
      </c>
      <c r="J56" s="14">
        <v>0</v>
      </c>
      <c r="K56" s="14">
        <v>0</v>
      </c>
      <c r="L56" s="14">
        <f t="shared" si="15"/>
        <v>0</v>
      </c>
      <c r="M56" s="14">
        <f t="shared" si="2"/>
        <v>0</v>
      </c>
      <c r="N56" s="14">
        <v>0</v>
      </c>
      <c r="O56" s="14">
        <v>0</v>
      </c>
      <c r="P56" s="14">
        <v>0</v>
      </c>
      <c r="Q56" s="14">
        <f t="shared" si="16"/>
        <v>0</v>
      </c>
      <c r="R56" s="14">
        <f t="shared" si="4"/>
        <v>0</v>
      </c>
      <c r="S56" s="14">
        <v>0</v>
      </c>
      <c r="T56" s="14">
        <v>0</v>
      </c>
      <c r="U56" s="14">
        <v>0</v>
      </c>
      <c r="V56" s="14">
        <f t="shared" si="17"/>
        <v>0</v>
      </c>
      <c r="W56" s="14">
        <f t="shared" si="6"/>
        <v>0</v>
      </c>
      <c r="X56" s="14">
        <v>0</v>
      </c>
      <c r="Y56" s="14">
        <v>0</v>
      </c>
      <c r="Z56" s="14">
        <v>0</v>
      </c>
      <c r="AA56" s="14">
        <f t="shared" si="18"/>
        <v>0</v>
      </c>
      <c r="AB56" s="14">
        <f t="shared" si="8"/>
        <v>0</v>
      </c>
      <c r="AC56" s="14">
        <v>0</v>
      </c>
      <c r="AD56" s="14">
        <v>0</v>
      </c>
      <c r="AE56" s="14">
        <v>0</v>
      </c>
      <c r="AF56" s="14">
        <f t="shared" si="19"/>
        <v>0</v>
      </c>
      <c r="AG56" s="14">
        <f t="shared" si="10"/>
        <v>0</v>
      </c>
    </row>
    <row r="57" spans="1:33">
      <c r="A57" s="14" t="s">
        <v>165</v>
      </c>
      <c r="B57" s="14" t="s">
        <v>166</v>
      </c>
      <c r="C57" s="14" t="s">
        <v>74</v>
      </c>
      <c r="D57" s="14">
        <v>0</v>
      </c>
      <c r="E57" s="14">
        <v>0</v>
      </c>
      <c r="F57" s="14">
        <v>0</v>
      </c>
      <c r="G57" s="14">
        <f t="shared" si="21"/>
        <v>0</v>
      </c>
      <c r="H57" s="14">
        <f t="shared" si="20"/>
        <v>0</v>
      </c>
      <c r="I57" s="14">
        <v>0</v>
      </c>
      <c r="J57" s="14">
        <v>0</v>
      </c>
      <c r="K57" s="14">
        <v>0</v>
      </c>
      <c r="L57" s="14">
        <f t="shared" si="15"/>
        <v>0</v>
      </c>
      <c r="M57" s="14">
        <f t="shared" si="2"/>
        <v>0</v>
      </c>
      <c r="N57" s="14">
        <v>0</v>
      </c>
      <c r="O57" s="14">
        <v>0</v>
      </c>
      <c r="P57" s="14">
        <v>0</v>
      </c>
      <c r="Q57" s="14">
        <f t="shared" si="16"/>
        <v>0</v>
      </c>
      <c r="R57" s="14">
        <f t="shared" si="4"/>
        <v>0</v>
      </c>
      <c r="S57" s="14">
        <v>0</v>
      </c>
      <c r="T57" s="14">
        <v>0</v>
      </c>
      <c r="U57" s="14">
        <v>0</v>
      </c>
      <c r="V57" s="14">
        <f t="shared" si="17"/>
        <v>0</v>
      </c>
      <c r="W57" s="14">
        <f t="shared" si="6"/>
        <v>0</v>
      </c>
      <c r="X57" s="14">
        <v>0</v>
      </c>
      <c r="Y57" s="14">
        <v>0</v>
      </c>
      <c r="Z57" s="14">
        <v>0</v>
      </c>
      <c r="AA57" s="14">
        <f t="shared" si="18"/>
        <v>0</v>
      </c>
      <c r="AB57" s="14">
        <f t="shared" si="8"/>
        <v>0</v>
      </c>
      <c r="AC57" s="14">
        <v>0</v>
      </c>
      <c r="AD57" s="14">
        <v>0</v>
      </c>
      <c r="AE57" s="14">
        <v>0</v>
      </c>
      <c r="AF57" s="14">
        <f t="shared" si="19"/>
        <v>0</v>
      </c>
      <c r="AG57" s="14">
        <f t="shared" si="10"/>
        <v>0</v>
      </c>
    </row>
    <row r="58" spans="1:33">
      <c r="A58" s="14" t="s">
        <v>167</v>
      </c>
      <c r="B58" s="14" t="s">
        <v>168</v>
      </c>
      <c r="C58" s="14" t="s">
        <v>74</v>
      </c>
      <c r="D58" s="14">
        <v>4.98085568</v>
      </c>
      <c r="E58" s="14">
        <v>5.50748245</v>
      </c>
      <c r="F58" s="14">
        <v>5.09463166</v>
      </c>
      <c r="G58" s="14">
        <f t="shared" si="21"/>
        <v>5.19432326333333</v>
      </c>
      <c r="H58" s="14">
        <f t="shared" si="20"/>
        <v>0.277106027634796</v>
      </c>
      <c r="I58" s="14">
        <v>4.20360917</v>
      </c>
      <c r="J58" s="14">
        <v>4.39712928</v>
      </c>
      <c r="K58" s="14">
        <v>4.56916762</v>
      </c>
      <c r="L58" s="14">
        <f t="shared" si="15"/>
        <v>4.38996869</v>
      </c>
      <c r="M58" s="14">
        <f t="shared" si="2"/>
        <v>0.18288439142929</v>
      </c>
      <c r="N58" s="14">
        <v>3.47442506</v>
      </c>
      <c r="O58" s="14">
        <v>3.90991704</v>
      </c>
      <c r="P58" s="14">
        <v>3.20851105</v>
      </c>
      <c r="Q58" s="14">
        <f t="shared" si="16"/>
        <v>3.53095105</v>
      </c>
      <c r="R58" s="14">
        <f t="shared" si="4"/>
        <v>0.354103066014798</v>
      </c>
      <c r="S58" s="14">
        <v>5.58281618</v>
      </c>
      <c r="T58" s="14">
        <v>3.21747774</v>
      </c>
      <c r="U58" s="14">
        <v>4.54699878</v>
      </c>
      <c r="V58" s="14">
        <f t="shared" si="17"/>
        <v>4.44909756666667</v>
      </c>
      <c r="W58" s="14">
        <f t="shared" si="6"/>
        <v>1.18570441915956</v>
      </c>
      <c r="X58" s="14">
        <v>3.9138665</v>
      </c>
      <c r="Y58" s="14">
        <v>4.62032858</v>
      </c>
      <c r="Z58" s="14">
        <v>2.69272616</v>
      </c>
      <c r="AA58" s="14">
        <f t="shared" si="18"/>
        <v>3.74230708</v>
      </c>
      <c r="AB58" s="14">
        <f t="shared" si="8"/>
        <v>0.975185750685743</v>
      </c>
      <c r="AC58" s="14">
        <v>2.99886228</v>
      </c>
      <c r="AD58" s="14">
        <v>1.84351941</v>
      </c>
      <c r="AE58" s="14">
        <v>1.8512369</v>
      </c>
      <c r="AF58" s="14">
        <f t="shared" si="19"/>
        <v>2.23120619666667</v>
      </c>
      <c r="AG58" s="14">
        <f t="shared" si="10"/>
        <v>0.664820868070475</v>
      </c>
    </row>
    <row r="59" spans="1:33">
      <c r="A59" s="14" t="s">
        <v>169</v>
      </c>
      <c r="B59" s="14" t="s">
        <v>170</v>
      </c>
      <c r="C59" s="14" t="s">
        <v>74</v>
      </c>
      <c r="D59" s="14">
        <v>70.5705836</v>
      </c>
      <c r="E59" s="14">
        <v>80.1139418</v>
      </c>
      <c r="F59" s="14">
        <v>63.8904781</v>
      </c>
      <c r="G59" s="14">
        <f t="shared" si="21"/>
        <v>71.5250011666667</v>
      </c>
      <c r="H59" s="14">
        <f t="shared" si="20"/>
        <v>8.15373400810794</v>
      </c>
      <c r="I59" s="14">
        <v>67.2490528</v>
      </c>
      <c r="J59" s="14">
        <v>73.8204316</v>
      </c>
      <c r="K59" s="14">
        <v>68.844979</v>
      </c>
      <c r="L59" s="14">
        <f t="shared" si="15"/>
        <v>69.9714878</v>
      </c>
      <c r="M59" s="14">
        <f t="shared" si="2"/>
        <v>3.42746573879747</v>
      </c>
      <c r="N59" s="14">
        <v>62.637391</v>
      </c>
      <c r="O59" s="14">
        <v>61.3808605</v>
      </c>
      <c r="P59" s="14">
        <v>53.3913129</v>
      </c>
      <c r="Q59" s="14">
        <f t="shared" si="16"/>
        <v>59.1365214666667</v>
      </c>
      <c r="R59" s="14">
        <f t="shared" si="4"/>
        <v>5.01500581557316</v>
      </c>
      <c r="S59" s="14">
        <v>42.3077376</v>
      </c>
      <c r="T59" s="14">
        <v>25.0588113</v>
      </c>
      <c r="U59" s="14">
        <v>25.7878726</v>
      </c>
      <c r="V59" s="14">
        <f t="shared" si="17"/>
        <v>31.0514738333333</v>
      </c>
      <c r="W59" s="14">
        <f t="shared" si="6"/>
        <v>9.75502373566406</v>
      </c>
      <c r="X59" s="14">
        <v>32.6263691</v>
      </c>
      <c r="Y59" s="14">
        <v>35.0461203</v>
      </c>
      <c r="Z59" s="14">
        <v>19.7505909</v>
      </c>
      <c r="AA59" s="14">
        <f t="shared" si="18"/>
        <v>29.1410267666667</v>
      </c>
      <c r="AB59" s="14">
        <f t="shared" si="8"/>
        <v>8.2218619115113</v>
      </c>
      <c r="AC59" s="14">
        <v>25.1091816</v>
      </c>
      <c r="AD59" s="14">
        <v>16.2054022</v>
      </c>
      <c r="AE59" s="14">
        <v>13.3696528</v>
      </c>
      <c r="AF59" s="14">
        <f t="shared" si="19"/>
        <v>18.2280788666667</v>
      </c>
      <c r="AG59" s="14">
        <f t="shared" si="10"/>
        <v>6.12556526248114</v>
      </c>
    </row>
    <row r="60" spans="1:33">
      <c r="A60" s="14" t="s">
        <v>171</v>
      </c>
      <c r="B60" s="14" t="s">
        <v>172</v>
      </c>
      <c r="C60" s="14" t="s">
        <v>74</v>
      </c>
      <c r="D60" s="14">
        <v>1.78832413</v>
      </c>
      <c r="E60" s="14">
        <v>2.28792377</v>
      </c>
      <c r="F60" s="14">
        <v>2.21804467</v>
      </c>
      <c r="G60" s="14">
        <f t="shared" si="21"/>
        <v>2.09809752333333</v>
      </c>
      <c r="H60" s="14">
        <f t="shared" si="20"/>
        <v>0.270537314555938</v>
      </c>
      <c r="I60" s="14">
        <v>1.50247856</v>
      </c>
      <c r="J60" s="14">
        <v>1.78142942</v>
      </c>
      <c r="K60" s="14">
        <v>1.6773635</v>
      </c>
      <c r="L60" s="14">
        <f t="shared" si="15"/>
        <v>1.65375716</v>
      </c>
      <c r="M60" s="14">
        <f t="shared" si="2"/>
        <v>0.140965740660033</v>
      </c>
      <c r="N60" s="14">
        <v>1.14371531</v>
      </c>
      <c r="O60" s="14">
        <v>1.12602933</v>
      </c>
      <c r="P60" s="14">
        <v>0.792729407</v>
      </c>
      <c r="Q60" s="14">
        <f t="shared" si="16"/>
        <v>1.02082468233333</v>
      </c>
      <c r="R60" s="14">
        <f t="shared" si="4"/>
        <v>0.197734138287201</v>
      </c>
      <c r="S60" s="14">
        <v>4.04687745</v>
      </c>
      <c r="T60" s="14">
        <v>1.95245392</v>
      </c>
      <c r="U60" s="14">
        <v>2.55783993</v>
      </c>
      <c r="V60" s="14">
        <f t="shared" si="17"/>
        <v>2.85239043333333</v>
      </c>
      <c r="W60" s="14">
        <f t="shared" si="6"/>
        <v>1.0778323060731</v>
      </c>
      <c r="X60" s="14">
        <v>2.50299649</v>
      </c>
      <c r="Y60" s="14">
        <v>2.65714568</v>
      </c>
      <c r="Z60" s="14">
        <v>1.85460473</v>
      </c>
      <c r="AA60" s="14">
        <f t="shared" si="18"/>
        <v>2.33824896666667</v>
      </c>
      <c r="AB60" s="14">
        <f t="shared" si="8"/>
        <v>0.425880621700584</v>
      </c>
      <c r="AC60" s="14">
        <v>1.77891018</v>
      </c>
      <c r="AD60" s="14">
        <v>1.39585234</v>
      </c>
      <c r="AE60" s="14">
        <v>1.15832546</v>
      </c>
      <c r="AF60" s="14">
        <f t="shared" si="19"/>
        <v>1.44436266</v>
      </c>
      <c r="AG60" s="14">
        <f t="shared" si="10"/>
        <v>0.313123437376135</v>
      </c>
    </row>
    <row r="61" spans="1:33">
      <c r="A61" s="14" t="s">
        <v>173</v>
      </c>
      <c r="B61" s="14" t="s">
        <v>174</v>
      </c>
      <c r="C61" s="14" t="s">
        <v>74</v>
      </c>
      <c r="D61" s="14">
        <v>0.111222792</v>
      </c>
      <c r="E61" s="14">
        <v>0.136235707</v>
      </c>
      <c r="F61" s="14">
        <v>0.137258425</v>
      </c>
      <c r="G61" s="14">
        <f t="shared" si="21"/>
        <v>0.128238974666667</v>
      </c>
      <c r="H61" s="14">
        <f t="shared" si="20"/>
        <v>0.0147453159490025</v>
      </c>
      <c r="I61" s="14">
        <v>0.0817178465</v>
      </c>
      <c r="J61" s="14">
        <v>0.107879232</v>
      </c>
      <c r="K61" s="14">
        <v>0.106687476</v>
      </c>
      <c r="L61" s="14">
        <f t="shared" si="15"/>
        <v>0.0987615181666667</v>
      </c>
      <c r="M61" s="14">
        <f t="shared" si="2"/>
        <v>0.0147722756710581</v>
      </c>
      <c r="N61" s="14">
        <v>0.0696944885</v>
      </c>
      <c r="O61" s="14">
        <v>0.0709264904</v>
      </c>
      <c r="P61" s="14">
        <v>0.0530393269</v>
      </c>
      <c r="Q61" s="14">
        <f t="shared" si="16"/>
        <v>0.0645534352666667</v>
      </c>
      <c r="R61" s="14">
        <f t="shared" si="4"/>
        <v>0.00999051929480687</v>
      </c>
      <c r="S61" s="14">
        <v>0.273318932</v>
      </c>
      <c r="T61" s="14">
        <v>0.148049907</v>
      </c>
      <c r="U61" s="14">
        <v>0.158857085</v>
      </c>
      <c r="V61" s="14">
        <f t="shared" si="17"/>
        <v>0.193408641333333</v>
      </c>
      <c r="W61" s="14">
        <f t="shared" si="6"/>
        <v>0.069414981739566</v>
      </c>
      <c r="X61" s="14">
        <v>0.173986567</v>
      </c>
      <c r="Y61" s="14">
        <v>0.210762074</v>
      </c>
      <c r="Z61" s="14">
        <v>0.108911573</v>
      </c>
      <c r="AA61" s="14">
        <f t="shared" si="18"/>
        <v>0.164553404666667</v>
      </c>
      <c r="AB61" s="14">
        <f t="shared" si="8"/>
        <v>0.051576346828687</v>
      </c>
      <c r="AC61" s="14">
        <v>0.114454691</v>
      </c>
      <c r="AD61" s="14">
        <v>0.1012499</v>
      </c>
      <c r="AE61" s="14">
        <v>0.0811292377</v>
      </c>
      <c r="AF61" s="14">
        <f t="shared" si="19"/>
        <v>0.0989446095666667</v>
      </c>
      <c r="AG61" s="14">
        <f t="shared" si="10"/>
        <v>0.0167819019303276</v>
      </c>
    </row>
    <row r="62" spans="1:33">
      <c r="A62" s="14" t="s">
        <v>175</v>
      </c>
      <c r="B62" s="14" t="s">
        <v>176</v>
      </c>
      <c r="C62" s="14" t="s">
        <v>74</v>
      </c>
      <c r="D62" s="14">
        <v>6.90532334</v>
      </c>
      <c r="E62" s="14">
        <v>7.71765296</v>
      </c>
      <c r="F62" s="14">
        <v>4.46428292</v>
      </c>
      <c r="G62" s="14">
        <f t="shared" si="21"/>
        <v>6.36241974</v>
      </c>
      <c r="H62" s="14">
        <f t="shared" si="20"/>
        <v>1.69326973440799</v>
      </c>
      <c r="I62" s="14">
        <v>7.33286142</v>
      </c>
      <c r="J62" s="14">
        <v>7.76030489</v>
      </c>
      <c r="K62" s="14">
        <v>6.22970599</v>
      </c>
      <c r="L62" s="14">
        <f t="shared" si="15"/>
        <v>7.1076241</v>
      </c>
      <c r="M62" s="14">
        <f t="shared" si="2"/>
        <v>0.789767140308388</v>
      </c>
      <c r="N62" s="14">
        <v>8.55071372</v>
      </c>
      <c r="O62" s="14">
        <v>7.52865136</v>
      </c>
      <c r="P62" s="14">
        <v>6.98199961</v>
      </c>
      <c r="Q62" s="14">
        <f t="shared" si="16"/>
        <v>7.68712156333333</v>
      </c>
      <c r="R62" s="14">
        <f t="shared" si="4"/>
        <v>0.79627293922163</v>
      </c>
      <c r="S62" s="14">
        <v>3.46616261</v>
      </c>
      <c r="T62" s="14">
        <v>2.91727066</v>
      </c>
      <c r="U62" s="14">
        <v>2.29897918</v>
      </c>
      <c r="V62" s="14">
        <f t="shared" si="17"/>
        <v>2.89413748333333</v>
      </c>
      <c r="W62" s="14">
        <f t="shared" si="6"/>
        <v>0.583935482492424</v>
      </c>
      <c r="X62" s="14">
        <v>2.90799752</v>
      </c>
      <c r="Y62" s="14">
        <v>4.52191211</v>
      </c>
      <c r="Z62" s="14">
        <v>2.25232274</v>
      </c>
      <c r="AA62" s="14">
        <f t="shared" si="18"/>
        <v>3.22741079</v>
      </c>
      <c r="AB62" s="14">
        <f t="shared" si="8"/>
        <v>1.16802294707481</v>
      </c>
      <c r="AC62" s="14">
        <v>3.58107784</v>
      </c>
      <c r="AD62" s="14">
        <v>2.2234894</v>
      </c>
      <c r="AE62" s="14">
        <v>1.49732895</v>
      </c>
      <c r="AF62" s="14">
        <f t="shared" si="19"/>
        <v>2.43396539666667</v>
      </c>
      <c r="AG62" s="14">
        <f t="shared" si="10"/>
        <v>1.05769913870802</v>
      </c>
    </row>
    <row r="63" spans="1:33">
      <c r="A63" s="14" t="s">
        <v>177</v>
      </c>
      <c r="B63" s="14" t="s">
        <v>178</v>
      </c>
      <c r="C63" s="14" t="s">
        <v>74</v>
      </c>
      <c r="D63" s="14">
        <v>4.2323541</v>
      </c>
      <c r="E63" s="14">
        <v>3.17622869</v>
      </c>
      <c r="F63" s="14">
        <v>3.69382837</v>
      </c>
      <c r="G63" s="14">
        <f t="shared" si="21"/>
        <v>3.70080372</v>
      </c>
      <c r="H63" s="14">
        <f t="shared" si="20"/>
        <v>0.528097256234715</v>
      </c>
      <c r="I63" s="14">
        <v>3.57210369</v>
      </c>
      <c r="J63" s="14">
        <v>3.79611958</v>
      </c>
      <c r="K63" s="14">
        <v>3.36450935</v>
      </c>
      <c r="L63" s="14">
        <f t="shared" si="15"/>
        <v>3.57757754</v>
      </c>
      <c r="M63" s="14">
        <f t="shared" si="2"/>
        <v>0.215857174853027</v>
      </c>
      <c r="N63" s="14">
        <v>3.45654243</v>
      </c>
      <c r="O63" s="14">
        <v>3.3996913</v>
      </c>
      <c r="P63" s="14">
        <v>2.98796713</v>
      </c>
      <c r="Q63" s="14">
        <f t="shared" si="16"/>
        <v>3.28140028666667</v>
      </c>
      <c r="R63" s="14">
        <f t="shared" si="4"/>
        <v>0.255705447378605</v>
      </c>
      <c r="S63" s="14">
        <v>0.678309112</v>
      </c>
      <c r="T63" s="14">
        <v>0.565444191</v>
      </c>
      <c r="U63" s="14">
        <v>1.46723765</v>
      </c>
      <c r="V63" s="14">
        <f t="shared" si="17"/>
        <v>0.903663651</v>
      </c>
      <c r="W63" s="14">
        <f t="shared" si="6"/>
        <v>0.49132103746911</v>
      </c>
      <c r="X63" s="14">
        <v>0.742889027</v>
      </c>
      <c r="Y63" s="14">
        <v>1.42930523</v>
      </c>
      <c r="Z63" s="14">
        <v>0.818282396</v>
      </c>
      <c r="AA63" s="14">
        <f t="shared" si="18"/>
        <v>0.996825551</v>
      </c>
      <c r="AB63" s="14">
        <f t="shared" si="8"/>
        <v>0.376430663712788</v>
      </c>
      <c r="AC63" s="14">
        <v>1.28612375</v>
      </c>
      <c r="AD63" s="14">
        <v>0.754591837</v>
      </c>
      <c r="AE63" s="14">
        <v>0.515777686</v>
      </c>
      <c r="AF63" s="14">
        <f t="shared" si="19"/>
        <v>0.852164424333333</v>
      </c>
      <c r="AG63" s="14">
        <f t="shared" si="10"/>
        <v>0.394333072324987</v>
      </c>
    </row>
    <row r="64" spans="1:33">
      <c r="A64" s="14" t="s">
        <v>179</v>
      </c>
      <c r="B64" s="14" t="s">
        <v>180</v>
      </c>
      <c r="C64" s="14" t="s">
        <v>74</v>
      </c>
      <c r="D64" s="14">
        <v>0</v>
      </c>
      <c r="E64" s="14">
        <v>0</v>
      </c>
      <c r="F64" s="14">
        <v>0</v>
      </c>
      <c r="G64" s="14">
        <f t="shared" si="21"/>
        <v>0</v>
      </c>
      <c r="H64" s="14">
        <f t="shared" si="20"/>
        <v>0</v>
      </c>
      <c r="I64" s="14">
        <v>0</v>
      </c>
      <c r="J64" s="14">
        <v>0</v>
      </c>
      <c r="K64" s="14">
        <v>0</v>
      </c>
      <c r="L64" s="14">
        <f t="shared" si="15"/>
        <v>0</v>
      </c>
      <c r="M64" s="14">
        <f t="shared" si="2"/>
        <v>0</v>
      </c>
      <c r="N64" s="14">
        <v>0</v>
      </c>
      <c r="O64" s="14">
        <v>0</v>
      </c>
      <c r="P64" s="14">
        <v>0</v>
      </c>
      <c r="Q64" s="14">
        <f t="shared" si="16"/>
        <v>0</v>
      </c>
      <c r="R64" s="14">
        <f t="shared" si="4"/>
        <v>0</v>
      </c>
      <c r="S64" s="14">
        <v>0</v>
      </c>
      <c r="T64" s="14">
        <v>0</v>
      </c>
      <c r="U64" s="14">
        <v>0</v>
      </c>
      <c r="V64" s="14">
        <f t="shared" si="17"/>
        <v>0</v>
      </c>
      <c r="W64" s="14">
        <f t="shared" si="6"/>
        <v>0</v>
      </c>
      <c r="X64" s="14">
        <v>0</v>
      </c>
      <c r="Y64" s="14">
        <v>0</v>
      </c>
      <c r="Z64" s="14">
        <v>0</v>
      </c>
      <c r="AA64" s="14">
        <f t="shared" si="18"/>
        <v>0</v>
      </c>
      <c r="AB64" s="14">
        <f t="shared" si="8"/>
        <v>0</v>
      </c>
      <c r="AC64" s="14">
        <v>0</v>
      </c>
      <c r="AD64" s="14">
        <v>0</v>
      </c>
      <c r="AE64" s="14">
        <v>0</v>
      </c>
      <c r="AF64" s="14">
        <f t="shared" si="19"/>
        <v>0</v>
      </c>
      <c r="AG64" s="14">
        <f t="shared" si="10"/>
        <v>0</v>
      </c>
    </row>
    <row r="65" spans="1:33">
      <c r="A65" s="14" t="s">
        <v>181</v>
      </c>
      <c r="B65" s="14" t="s">
        <v>182</v>
      </c>
      <c r="C65" s="14" t="s">
        <v>74</v>
      </c>
      <c r="D65" s="14">
        <v>0</v>
      </c>
      <c r="E65" s="14">
        <v>0</v>
      </c>
      <c r="F65" s="14">
        <v>0</v>
      </c>
      <c r="G65" s="14">
        <f t="shared" si="21"/>
        <v>0</v>
      </c>
      <c r="H65" s="14">
        <f t="shared" si="20"/>
        <v>0</v>
      </c>
      <c r="I65" s="14">
        <v>0</v>
      </c>
      <c r="J65" s="14">
        <v>0</v>
      </c>
      <c r="K65" s="14">
        <v>0</v>
      </c>
      <c r="L65" s="14">
        <f t="shared" si="15"/>
        <v>0</v>
      </c>
      <c r="M65" s="14">
        <f t="shared" si="2"/>
        <v>0</v>
      </c>
      <c r="N65" s="14">
        <v>0</v>
      </c>
      <c r="O65" s="14">
        <v>0</v>
      </c>
      <c r="P65" s="14">
        <v>0</v>
      </c>
      <c r="Q65" s="14">
        <f t="shared" si="16"/>
        <v>0</v>
      </c>
      <c r="R65" s="14">
        <f t="shared" si="4"/>
        <v>0</v>
      </c>
      <c r="S65" s="14">
        <v>0</v>
      </c>
      <c r="T65" s="14">
        <v>0</v>
      </c>
      <c r="U65" s="14">
        <v>0</v>
      </c>
      <c r="V65" s="14">
        <f t="shared" si="17"/>
        <v>0</v>
      </c>
      <c r="W65" s="14">
        <f t="shared" si="6"/>
        <v>0</v>
      </c>
      <c r="X65" s="14">
        <v>0</v>
      </c>
      <c r="Y65" s="14">
        <v>0</v>
      </c>
      <c r="Z65" s="14">
        <v>0</v>
      </c>
      <c r="AA65" s="14">
        <f t="shared" si="18"/>
        <v>0</v>
      </c>
      <c r="AB65" s="14">
        <f t="shared" si="8"/>
        <v>0</v>
      </c>
      <c r="AC65" s="14">
        <v>0</v>
      </c>
      <c r="AD65" s="14">
        <v>0</v>
      </c>
      <c r="AE65" s="14">
        <v>0</v>
      </c>
      <c r="AF65" s="14">
        <f t="shared" si="19"/>
        <v>0</v>
      </c>
      <c r="AG65" s="14">
        <f t="shared" si="10"/>
        <v>0</v>
      </c>
    </row>
    <row r="66" spans="1:33">
      <c r="A66" s="14" t="s">
        <v>183</v>
      </c>
      <c r="B66" s="14" t="s">
        <v>184</v>
      </c>
      <c r="C66" s="14" t="s">
        <v>74</v>
      </c>
      <c r="D66" s="14">
        <v>0</v>
      </c>
      <c r="E66" s="14">
        <v>0</v>
      </c>
      <c r="F66" s="14">
        <v>0</v>
      </c>
      <c r="G66" s="14">
        <f t="shared" si="21"/>
        <v>0</v>
      </c>
      <c r="H66" s="14">
        <f t="shared" si="20"/>
        <v>0</v>
      </c>
      <c r="I66" s="14">
        <v>0</v>
      </c>
      <c r="J66" s="14">
        <v>0</v>
      </c>
      <c r="K66" s="14">
        <v>0</v>
      </c>
      <c r="L66" s="14">
        <f t="shared" si="15"/>
        <v>0</v>
      </c>
      <c r="M66" s="14">
        <f t="shared" si="2"/>
        <v>0</v>
      </c>
      <c r="N66" s="14">
        <v>0</v>
      </c>
      <c r="O66" s="14">
        <v>0</v>
      </c>
      <c r="P66" s="14">
        <v>0</v>
      </c>
      <c r="Q66" s="14">
        <f t="shared" si="16"/>
        <v>0</v>
      </c>
      <c r="R66" s="14">
        <f t="shared" si="4"/>
        <v>0</v>
      </c>
      <c r="S66" s="14">
        <v>0</v>
      </c>
      <c r="T66" s="14">
        <v>0</v>
      </c>
      <c r="U66" s="14">
        <v>0</v>
      </c>
      <c r="V66" s="14">
        <f t="shared" si="17"/>
        <v>0</v>
      </c>
      <c r="W66" s="14">
        <f t="shared" si="6"/>
        <v>0</v>
      </c>
      <c r="X66" s="14">
        <v>0</v>
      </c>
      <c r="Y66" s="14">
        <v>0</v>
      </c>
      <c r="Z66" s="14">
        <v>0</v>
      </c>
      <c r="AA66" s="14">
        <f t="shared" si="18"/>
        <v>0</v>
      </c>
      <c r="AB66" s="14">
        <f t="shared" si="8"/>
        <v>0</v>
      </c>
      <c r="AC66" s="14">
        <v>0</v>
      </c>
      <c r="AD66" s="14">
        <v>0</v>
      </c>
      <c r="AE66" s="14">
        <v>0</v>
      </c>
      <c r="AF66" s="14">
        <f t="shared" si="19"/>
        <v>0</v>
      </c>
      <c r="AG66" s="14">
        <f t="shared" si="10"/>
        <v>0</v>
      </c>
    </row>
    <row r="67" spans="1:33">
      <c r="A67" s="14" t="s">
        <v>185</v>
      </c>
      <c r="B67" s="14" t="s">
        <v>186</v>
      </c>
      <c r="C67" s="14" t="s">
        <v>74</v>
      </c>
      <c r="D67" s="14">
        <v>0.347858833</v>
      </c>
      <c r="E67" s="14">
        <v>0.297169509</v>
      </c>
      <c r="F67" s="14">
        <v>0.128472962</v>
      </c>
      <c r="G67" s="14">
        <f t="shared" si="21"/>
        <v>0.257833768</v>
      </c>
      <c r="H67" s="14">
        <f t="shared" si="20"/>
        <v>0.114860852724597</v>
      </c>
      <c r="I67" s="14">
        <v>0.299854437</v>
      </c>
      <c r="J67" s="14">
        <v>0.355026727</v>
      </c>
      <c r="K67" s="14">
        <v>0.265778923</v>
      </c>
      <c r="L67" s="14">
        <f t="shared" si="15"/>
        <v>0.306886695666667</v>
      </c>
      <c r="M67" s="14">
        <f t="shared" ref="M67:M73" si="22">STDEV(I67:K67)</f>
        <v>0.0450375635017236</v>
      </c>
      <c r="N67" s="14">
        <v>0.729952419</v>
      </c>
      <c r="O67" s="14">
        <v>0.52090874</v>
      </c>
      <c r="P67" s="14">
        <v>0.557528859</v>
      </c>
      <c r="Q67" s="14">
        <f t="shared" si="16"/>
        <v>0.602796672666667</v>
      </c>
      <c r="R67" s="14">
        <f t="shared" ref="R67:R73" si="23">STDEV(N67:P67)</f>
        <v>0.111631967411149</v>
      </c>
      <c r="S67" s="14">
        <v>0.0702961508</v>
      </c>
      <c r="T67" s="14">
        <v>0.08284883</v>
      </c>
      <c r="U67" s="14">
        <v>0</v>
      </c>
      <c r="V67" s="14">
        <f t="shared" si="17"/>
        <v>0.0510483269333333</v>
      </c>
      <c r="W67" s="14">
        <f t="shared" ref="W67:W73" si="24">STDEV(S67:U67)</f>
        <v>0.0446524489898806</v>
      </c>
      <c r="X67" s="14">
        <v>0.0528390163</v>
      </c>
      <c r="Y67" s="14">
        <v>0.121895091</v>
      </c>
      <c r="Z67" s="14">
        <v>0.0812135289</v>
      </c>
      <c r="AA67" s="14">
        <f t="shared" si="18"/>
        <v>0.0853158787333333</v>
      </c>
      <c r="AB67" s="14">
        <f t="shared" ref="AB67:AB73" si="25">STDEV(X67:Z67)</f>
        <v>0.0347103344676954</v>
      </c>
      <c r="AC67" s="14">
        <v>0.107598004</v>
      </c>
      <c r="AD67" s="14">
        <v>0.0771842737</v>
      </c>
      <c r="AE67" s="14">
        <v>0.0611775221</v>
      </c>
      <c r="AF67" s="14">
        <f t="shared" si="19"/>
        <v>0.0819865999333333</v>
      </c>
      <c r="AG67" s="14">
        <f t="shared" ref="AG67:AG73" si="26">STDEV(AC67:AE67)</f>
        <v>0.0235799075039657</v>
      </c>
    </row>
    <row r="68" spans="1:33">
      <c r="A68" s="14" t="s">
        <v>187</v>
      </c>
      <c r="B68" s="14" t="s">
        <v>188</v>
      </c>
      <c r="C68" s="14" t="s">
        <v>74</v>
      </c>
      <c r="D68" s="14">
        <v>0</v>
      </c>
      <c r="E68" s="14">
        <v>0</v>
      </c>
      <c r="F68" s="14">
        <v>0</v>
      </c>
      <c r="G68" s="14">
        <f t="shared" si="21"/>
        <v>0</v>
      </c>
      <c r="H68" s="14">
        <f t="shared" si="20"/>
        <v>0</v>
      </c>
      <c r="I68" s="14">
        <v>0</v>
      </c>
      <c r="J68" s="14">
        <v>0</v>
      </c>
      <c r="K68" s="14">
        <v>0</v>
      </c>
      <c r="L68" s="14">
        <f t="shared" si="15"/>
        <v>0</v>
      </c>
      <c r="M68" s="14">
        <f t="shared" si="22"/>
        <v>0</v>
      </c>
      <c r="N68" s="14">
        <v>0</v>
      </c>
      <c r="O68" s="14">
        <v>0</v>
      </c>
      <c r="P68" s="14">
        <v>0</v>
      </c>
      <c r="Q68" s="14">
        <f t="shared" si="16"/>
        <v>0</v>
      </c>
      <c r="R68" s="14">
        <f t="shared" si="23"/>
        <v>0</v>
      </c>
      <c r="S68" s="14">
        <v>0</v>
      </c>
      <c r="T68" s="14">
        <v>0</v>
      </c>
      <c r="U68" s="14">
        <v>0</v>
      </c>
      <c r="V68" s="14">
        <f t="shared" si="17"/>
        <v>0</v>
      </c>
      <c r="W68" s="14">
        <f t="shared" si="24"/>
        <v>0</v>
      </c>
      <c r="X68" s="14">
        <v>0</v>
      </c>
      <c r="Y68" s="14">
        <v>0</v>
      </c>
      <c r="Z68" s="14">
        <v>0</v>
      </c>
      <c r="AA68" s="14">
        <f t="shared" si="18"/>
        <v>0</v>
      </c>
      <c r="AB68" s="14">
        <f t="shared" si="25"/>
        <v>0</v>
      </c>
      <c r="AC68" s="14">
        <v>0</v>
      </c>
      <c r="AD68" s="14">
        <v>0</v>
      </c>
      <c r="AE68" s="14">
        <v>0</v>
      </c>
      <c r="AF68" s="14">
        <f t="shared" si="19"/>
        <v>0</v>
      </c>
      <c r="AG68" s="14">
        <f t="shared" si="26"/>
        <v>0</v>
      </c>
    </row>
    <row r="69" spans="1:33">
      <c r="A69" s="14" t="s">
        <v>189</v>
      </c>
      <c r="B69" s="14" t="s">
        <v>190</v>
      </c>
      <c r="C69" s="14" t="s">
        <v>74</v>
      </c>
      <c r="D69" s="14">
        <v>0</v>
      </c>
      <c r="E69" s="14">
        <v>0</v>
      </c>
      <c r="F69" s="14">
        <v>0</v>
      </c>
      <c r="G69" s="14">
        <f t="shared" si="21"/>
        <v>0</v>
      </c>
      <c r="H69" s="14">
        <f t="shared" si="20"/>
        <v>0</v>
      </c>
      <c r="I69" s="14">
        <v>0</v>
      </c>
      <c r="J69" s="14">
        <v>0</v>
      </c>
      <c r="K69" s="14">
        <v>0</v>
      </c>
      <c r="L69" s="14">
        <f t="shared" si="15"/>
        <v>0</v>
      </c>
      <c r="M69" s="14">
        <f t="shared" si="22"/>
        <v>0</v>
      </c>
      <c r="N69" s="14">
        <v>0</v>
      </c>
      <c r="O69" s="14">
        <v>0</v>
      </c>
      <c r="P69" s="14">
        <v>0</v>
      </c>
      <c r="Q69" s="14">
        <f t="shared" si="16"/>
        <v>0</v>
      </c>
      <c r="R69" s="14">
        <f t="shared" si="23"/>
        <v>0</v>
      </c>
      <c r="S69" s="14">
        <v>0</v>
      </c>
      <c r="T69" s="14">
        <v>0</v>
      </c>
      <c r="U69" s="14">
        <v>0</v>
      </c>
      <c r="V69" s="14">
        <f t="shared" si="17"/>
        <v>0</v>
      </c>
      <c r="W69" s="14">
        <f t="shared" si="24"/>
        <v>0</v>
      </c>
      <c r="X69" s="14">
        <v>0</v>
      </c>
      <c r="Y69" s="14">
        <v>0</v>
      </c>
      <c r="Z69" s="14">
        <v>0</v>
      </c>
      <c r="AA69" s="14">
        <f t="shared" si="18"/>
        <v>0</v>
      </c>
      <c r="AB69" s="14">
        <f t="shared" si="25"/>
        <v>0</v>
      </c>
      <c r="AC69" s="14">
        <v>0</v>
      </c>
      <c r="AD69" s="14">
        <v>0</v>
      </c>
      <c r="AE69" s="14">
        <v>0</v>
      </c>
      <c r="AF69" s="14">
        <f t="shared" si="19"/>
        <v>0</v>
      </c>
      <c r="AG69" s="14">
        <f t="shared" si="26"/>
        <v>0</v>
      </c>
    </row>
    <row r="70" spans="1:33">
      <c r="A70" s="14" t="s">
        <v>191</v>
      </c>
      <c r="B70" s="14" t="s">
        <v>192</v>
      </c>
      <c r="C70" s="14" t="s">
        <v>74</v>
      </c>
      <c r="D70" s="14">
        <v>0.00469065457</v>
      </c>
      <c r="E70" s="14">
        <v>0.0030552658</v>
      </c>
      <c r="F70" s="14">
        <v>0.00290064655</v>
      </c>
      <c r="G70" s="14">
        <f t="shared" si="21"/>
        <v>0.00354885564</v>
      </c>
      <c r="H70" s="14">
        <f t="shared" si="20"/>
        <v>0.000991844431112813</v>
      </c>
      <c r="I70" s="14">
        <v>0.00332255234</v>
      </c>
      <c r="J70" s="14">
        <v>0.00362152049</v>
      </c>
      <c r="K70" s="14">
        <v>0.00315897289</v>
      </c>
      <c r="L70" s="14">
        <f t="shared" si="15"/>
        <v>0.00336768190666667</v>
      </c>
      <c r="M70" s="14">
        <f t="shared" si="22"/>
        <v>0.000234552934125926</v>
      </c>
      <c r="N70" s="14">
        <v>0.00411663362</v>
      </c>
      <c r="O70" s="14">
        <v>0.00407705962</v>
      </c>
      <c r="P70" s="14">
        <v>0.00332686363</v>
      </c>
      <c r="Q70" s="14">
        <f t="shared" si="16"/>
        <v>0.00384018562333333</v>
      </c>
      <c r="R70" s="14">
        <f t="shared" si="23"/>
        <v>0.000444990030224027</v>
      </c>
      <c r="S70" s="14">
        <v>0.00113550668</v>
      </c>
      <c r="T70" s="14">
        <v>0.000808861048</v>
      </c>
      <c r="U70" s="14">
        <v>0.00157097795</v>
      </c>
      <c r="V70" s="14">
        <f t="shared" si="17"/>
        <v>0.00117178189266667</v>
      </c>
      <c r="W70" s="14">
        <f t="shared" si="24"/>
        <v>0.000382351227759279</v>
      </c>
      <c r="X70" s="14">
        <v>0.00105452366</v>
      </c>
      <c r="Y70" s="14">
        <v>0.0014458749</v>
      </c>
      <c r="Z70" s="14">
        <v>0.00101600856</v>
      </c>
      <c r="AA70" s="14">
        <f t="shared" si="18"/>
        <v>0.00117213570666667</v>
      </c>
      <c r="AB70" s="14">
        <f t="shared" si="25"/>
        <v>0.000237845985265866</v>
      </c>
      <c r="AC70" s="14">
        <v>0.00105019561</v>
      </c>
      <c r="AD70" s="14">
        <v>0.00106030612</v>
      </c>
      <c r="AE70" s="14">
        <v>0.000736761866</v>
      </c>
      <c r="AF70" s="14">
        <f t="shared" si="19"/>
        <v>0.000949087865333333</v>
      </c>
      <c r="AG70" s="14">
        <f t="shared" si="26"/>
        <v>0.00018394918618409</v>
      </c>
    </row>
    <row r="71" spans="1:33">
      <c r="A71" s="14" t="s">
        <v>193</v>
      </c>
      <c r="B71" s="14" t="s">
        <v>194</v>
      </c>
      <c r="C71" s="14" t="s">
        <v>74</v>
      </c>
      <c r="D71" s="14">
        <v>0.00494722003</v>
      </c>
      <c r="E71" s="14">
        <v>0.00586154463</v>
      </c>
      <c r="F71" s="14">
        <v>0.00533534483</v>
      </c>
      <c r="G71" s="14">
        <f t="shared" si="21"/>
        <v>0.00538136983</v>
      </c>
      <c r="H71" s="14">
        <f t="shared" si="20"/>
        <v>0.0004588966049232</v>
      </c>
      <c r="I71" s="14">
        <v>0.00409395813</v>
      </c>
      <c r="J71" s="14">
        <v>0.00412458919</v>
      </c>
      <c r="K71" s="14">
        <v>0.0042585147</v>
      </c>
      <c r="L71" s="14">
        <f t="shared" si="15"/>
        <v>0.00415902067333333</v>
      </c>
      <c r="M71" s="14">
        <f t="shared" si="22"/>
        <v>8.7514921390249e-5</v>
      </c>
      <c r="N71" s="14">
        <v>0</v>
      </c>
      <c r="O71" s="14">
        <v>0.00391014856</v>
      </c>
      <c r="P71" s="14">
        <v>0</v>
      </c>
      <c r="Q71" s="14">
        <f t="shared" si="16"/>
        <v>0.00130338285333333</v>
      </c>
      <c r="R71" s="14">
        <f t="shared" si="23"/>
        <v>0.00225752532368743</v>
      </c>
      <c r="S71" s="14">
        <v>0</v>
      </c>
      <c r="T71" s="14">
        <v>0</v>
      </c>
      <c r="U71" s="14">
        <v>0</v>
      </c>
      <c r="V71" s="14">
        <f t="shared" si="17"/>
        <v>0</v>
      </c>
      <c r="W71" s="14">
        <f t="shared" si="24"/>
        <v>0</v>
      </c>
      <c r="X71" s="14">
        <v>0</v>
      </c>
      <c r="Y71" s="14">
        <v>0</v>
      </c>
      <c r="Z71" s="14">
        <v>0</v>
      </c>
      <c r="AA71" s="14">
        <f t="shared" si="18"/>
        <v>0</v>
      </c>
      <c r="AB71" s="14">
        <f t="shared" si="25"/>
        <v>0</v>
      </c>
      <c r="AC71" s="14">
        <v>0</v>
      </c>
      <c r="AD71" s="14">
        <v>0</v>
      </c>
      <c r="AE71" s="14">
        <v>0</v>
      </c>
      <c r="AF71" s="14">
        <f t="shared" si="19"/>
        <v>0</v>
      </c>
      <c r="AG71" s="14">
        <f t="shared" si="26"/>
        <v>0</v>
      </c>
    </row>
    <row r="72" spans="1:33">
      <c r="A72" s="14" t="s">
        <v>195</v>
      </c>
      <c r="D72" s="15">
        <f>SUM(D11:D71)</f>
        <v>92.2727462752</v>
      </c>
      <c r="E72" s="15">
        <f>SUM(E11:E71)</f>
        <v>102.4968769681</v>
      </c>
      <c r="F72" s="15">
        <f>SUM(F11:F71)</f>
        <v>82.47474113119</v>
      </c>
      <c r="G72" s="14">
        <f>SUM(G11:G71)</f>
        <v>92.41478812483</v>
      </c>
      <c r="H72" s="14">
        <f t="shared" si="20"/>
        <v>10.0118236492261</v>
      </c>
      <c r="I72" s="15">
        <f>SUM(I11:I71)</f>
        <v>87.70246446669</v>
      </c>
      <c r="J72" s="15">
        <f>SUM(J11:J71)</f>
        <v>95.43717218328</v>
      </c>
      <c r="K72" s="15">
        <f>SUM(K11:K71)</f>
        <v>88.17479972538</v>
      </c>
      <c r="L72" s="14">
        <f>SUM(L11:L71)</f>
        <v>90.43814545845</v>
      </c>
      <c r="M72" s="14">
        <f t="shared" si="22"/>
        <v>4.33572096609363</v>
      </c>
      <c r="N72" s="15">
        <f>SUM(N11:N71)</f>
        <v>84.08456690262</v>
      </c>
      <c r="O72" s="15">
        <f>SUM(O11:O71)</f>
        <v>81.55712255395</v>
      </c>
      <c r="P72" s="15">
        <f>SUM(P11:P71)</f>
        <v>71.24978742151</v>
      </c>
      <c r="Q72" s="14">
        <f>SUM(Q11:Q71)</f>
        <v>78.9638256260267</v>
      </c>
      <c r="R72" s="14">
        <f t="shared" si="23"/>
        <v>6.79902807756101</v>
      </c>
      <c r="S72" s="15">
        <f>SUM(S11:S71)</f>
        <v>59.01196960968</v>
      </c>
      <c r="T72" s="15">
        <f>SUM(T11:T71)</f>
        <v>35.772447102148</v>
      </c>
      <c r="U72" s="15">
        <f>SUM(U11:U71)</f>
        <v>38.89675491528</v>
      </c>
      <c r="V72" s="14">
        <f>SUM(V11:V71)</f>
        <v>44.5603905423693</v>
      </c>
      <c r="W72" s="14">
        <f t="shared" si="24"/>
        <v>12.6125504154334</v>
      </c>
      <c r="X72" s="15">
        <f>SUM(X11:X71)</f>
        <v>45.12915437511</v>
      </c>
      <c r="Y72" s="15">
        <f>SUM(Y11:Y71)</f>
        <v>50.74716288339</v>
      </c>
      <c r="Z72" s="15">
        <f>SUM(Z11:Z71)</f>
        <v>29.56099656226</v>
      </c>
      <c r="AA72" s="14">
        <f>SUM(AA11:AA71)</f>
        <v>41.8124379402533</v>
      </c>
      <c r="AB72" s="14">
        <f t="shared" si="25"/>
        <v>10.9756032535156</v>
      </c>
      <c r="AC72" s="15">
        <f>SUM(AC11:AC71)</f>
        <v>37.81900396888</v>
      </c>
      <c r="AD72" s="15">
        <f>SUM(AD11:AD71)</f>
        <v>25.03308132422</v>
      </c>
      <c r="AE72" s="15">
        <f>SUM(AE11:AE71)</f>
        <v>20.941287878756</v>
      </c>
      <c r="AF72" s="14">
        <f>SUM(AF11:AF71)</f>
        <v>27.9311243906187</v>
      </c>
      <c r="AG72" s="14">
        <f t="shared" si="26"/>
        <v>8.80416465746374</v>
      </c>
    </row>
    <row r="73" spans="1:33">
      <c r="A73" s="19" t="s">
        <v>196</v>
      </c>
      <c r="B73" s="20"/>
      <c r="C73" s="20"/>
      <c r="D73" s="20">
        <f>SUM(D10,D72)</f>
        <v>105.5045209172</v>
      </c>
      <c r="E73" s="20">
        <f>SUM(E10,E72)</f>
        <v>109.0254003371</v>
      </c>
      <c r="F73" s="20">
        <f>SUM(F10,F72)</f>
        <v>89.56705461589</v>
      </c>
      <c r="G73" s="19">
        <f>SUM(G10,G72)</f>
        <v>101.365658623397</v>
      </c>
      <c r="H73" s="19">
        <f t="shared" si="20"/>
        <v>10.368434807956</v>
      </c>
      <c r="I73" s="20">
        <f>SUM(I10,I72)</f>
        <v>101.58443596229</v>
      </c>
      <c r="J73" s="20">
        <f>SUM(J10,J72)</f>
        <v>109.92713200628</v>
      </c>
      <c r="K73" s="20">
        <f>SUM(K10,K72)</f>
        <v>99.64121457948</v>
      </c>
      <c r="L73" s="19">
        <f>SUM(L10,L72)</f>
        <v>103.717594182683</v>
      </c>
      <c r="M73" s="19">
        <f t="shared" si="22"/>
        <v>5.46468638831733</v>
      </c>
      <c r="N73" s="20">
        <f>SUM(N10,N72)</f>
        <v>105.55329051572</v>
      </c>
      <c r="O73" s="20">
        <f>SUM(O10,O72)</f>
        <v>101.72663986195</v>
      </c>
      <c r="P73" s="20">
        <f>SUM(P10,P72)</f>
        <v>89.48183299831</v>
      </c>
      <c r="Q73" s="19">
        <f>SUM(Q10,Q72)</f>
        <v>98.9205877919933</v>
      </c>
      <c r="R73" s="19">
        <f t="shared" si="23"/>
        <v>8.39514043050857</v>
      </c>
      <c r="S73" s="20">
        <f>SUM(S10,S72)</f>
        <v>59.50109574868</v>
      </c>
      <c r="T73" s="20">
        <f>SUM(T10,T72)</f>
        <v>36.049307756648</v>
      </c>
      <c r="U73" s="20">
        <f>SUM(U10,U72)</f>
        <v>39.39840726288</v>
      </c>
      <c r="V73" s="19">
        <f>SUM(V10,V72)</f>
        <v>44.982936922736</v>
      </c>
      <c r="W73" s="19">
        <f t="shared" si="24"/>
        <v>12.6841167862474</v>
      </c>
      <c r="X73" s="20">
        <f>SUM(X10,X72)</f>
        <v>45.99433813291</v>
      </c>
      <c r="Y73" s="20">
        <f>SUM(Y10,Y72)</f>
        <v>52.62283588919</v>
      </c>
      <c r="Z73" s="20">
        <f>SUM(Z10,Z72)</f>
        <v>32.92048974066</v>
      </c>
      <c r="AA73" s="19">
        <f>SUM(AA10,AA72)</f>
        <v>43.84588792092</v>
      </c>
      <c r="AB73" s="19">
        <f t="shared" si="25"/>
        <v>10.025342371918</v>
      </c>
      <c r="AC73" s="20">
        <f>SUM(AC10,AC72)</f>
        <v>42.71575566628</v>
      </c>
      <c r="AD73" s="20">
        <f>SUM(AD10,AD72)</f>
        <v>30.71411897752</v>
      </c>
      <c r="AE73" s="20">
        <f>SUM(AE10,AE72)</f>
        <v>24.110449190956</v>
      </c>
      <c r="AF73" s="19">
        <f>SUM(AF10,AF72)</f>
        <v>32.513441278252</v>
      </c>
      <c r="AG73" s="19">
        <f t="shared" si="26"/>
        <v>9.43225995276937</v>
      </c>
    </row>
  </sheetData>
  <mergeCells count="1">
    <mergeCell ref="A1:AG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tabSelected="1" workbookViewId="0">
      <selection activeCell="B15" sqref="B15"/>
    </sheetView>
  </sheetViews>
  <sheetFormatPr defaultColWidth="8.72727272727273" defaultRowHeight="14" outlineLevelCol="2"/>
  <cols>
    <col min="1" max="1" width="24.0909090909091" style="2" customWidth="1"/>
    <col min="2" max="2" width="29.8181818181818" style="2" customWidth="1"/>
    <col min="3" max="3" width="9.54545454545454" style="2" customWidth="1"/>
    <col min="4" max="16384" width="8.72727272727273" style="2"/>
  </cols>
  <sheetData>
    <row r="1" spans="1:1">
      <c r="A1" s="3" t="s">
        <v>197</v>
      </c>
    </row>
    <row r="2" spans="1:3">
      <c r="A2" s="4" t="s">
        <v>33</v>
      </c>
      <c r="B2" s="4" t="s">
        <v>198</v>
      </c>
      <c r="C2" s="5" t="s">
        <v>199</v>
      </c>
    </row>
    <row r="3" s="1" customFormat="1" spans="1:3">
      <c r="A3" s="6" t="s">
        <v>200</v>
      </c>
      <c r="B3" s="4" t="s">
        <v>201</v>
      </c>
      <c r="C3" s="7">
        <v>0.003976</v>
      </c>
    </row>
    <row r="4" spans="1:3">
      <c r="A4" s="8"/>
      <c r="B4" s="9" t="s">
        <v>202</v>
      </c>
      <c r="C4" s="10">
        <v>0.000815</v>
      </c>
    </row>
    <row r="5" spans="1:3">
      <c r="A5" s="8"/>
      <c r="B5" s="9" t="s">
        <v>203</v>
      </c>
      <c r="C5" s="10">
        <v>0.000806</v>
      </c>
    </row>
    <row r="6" spans="1:3">
      <c r="A6" s="8" t="s">
        <v>204</v>
      </c>
      <c r="B6" s="9" t="s">
        <v>201</v>
      </c>
      <c r="C6" s="10">
        <v>0.009653</v>
      </c>
    </row>
    <row r="7" spans="1:3">
      <c r="A7" s="8"/>
      <c r="B7" s="9" t="s">
        <v>202</v>
      </c>
      <c r="C7" s="10">
        <v>0.000663</v>
      </c>
    </row>
    <row r="8" spans="1:3">
      <c r="A8" s="8"/>
      <c r="B8" s="9" t="s">
        <v>203</v>
      </c>
      <c r="C8" s="10">
        <v>0.001832</v>
      </c>
    </row>
    <row r="9" spans="1:3">
      <c r="A9" s="8" t="s">
        <v>205</v>
      </c>
      <c r="B9" s="9" t="s">
        <v>201</v>
      </c>
      <c r="C9" s="10">
        <v>0.006758</v>
      </c>
    </row>
    <row r="10" spans="1:3">
      <c r="A10" s="8"/>
      <c r="B10" s="9" t="s">
        <v>202</v>
      </c>
      <c r="C10" s="10">
        <v>0.002038</v>
      </c>
    </row>
    <row r="11" spans="1:3">
      <c r="A11" s="11"/>
      <c r="B11" s="12" t="s">
        <v>203</v>
      </c>
      <c r="C11" s="13">
        <v>0.001358</v>
      </c>
    </row>
    <row r="15" spans="2:2">
      <c r="B15" s="14"/>
    </row>
  </sheetData>
  <mergeCells count="3">
    <mergeCell ref="A3:A5"/>
    <mergeCell ref="A6:A8"/>
    <mergeCell ref="A9:A1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海鱼粥</cp:lastModifiedBy>
  <dcterms:created xsi:type="dcterms:W3CDTF">2024-07-05T06:48:00Z</dcterms:created>
  <dcterms:modified xsi:type="dcterms:W3CDTF">2025-10-25T16:4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5605AAF5A1463AB850A93E7665C7A0_12</vt:lpwstr>
  </property>
  <property fmtid="{D5CDD505-2E9C-101B-9397-08002B2CF9AE}" pid="3" name="KSOProductBuildVer">
    <vt:lpwstr>2052-12.1.0.23125</vt:lpwstr>
  </property>
</Properties>
</file>